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456" windowWidth="30720" windowHeight="11760" activeTab="8"/>
  </bookViews>
  <sheets>
    <sheet name="S1" sheetId="17" r:id="rId1"/>
    <sheet name="S2" sheetId="35" r:id="rId2"/>
    <sheet name="S3" sheetId="26" r:id="rId3"/>
    <sheet name="S4" sheetId="41" r:id="rId4"/>
    <sheet name="S5" sheetId="27" r:id="rId5"/>
    <sheet name="S6" sheetId="42" r:id="rId6"/>
    <sheet name="S7" sheetId="40" r:id="rId7"/>
    <sheet name="S8" sheetId="33" r:id="rId8"/>
    <sheet name="S9" sheetId="34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9" uniqueCount="1053">
  <si>
    <t>OG0000025</t>
  </si>
  <si>
    <t>OG0000149</t>
  </si>
  <si>
    <t>uncharacterized protein</t>
  </si>
  <si>
    <t>OG0000078</t>
  </si>
  <si>
    <t>OG0000220</t>
  </si>
  <si>
    <t>OG0000343</t>
  </si>
  <si>
    <t>OG0000081</t>
  </si>
  <si>
    <t>OG0000138</t>
  </si>
  <si>
    <t>OG0000053</t>
  </si>
  <si>
    <t>Coleoptera</t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5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6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20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3]</t>
    </r>
    <phoneticPr fontId="1" type="noConversion"/>
  </si>
  <si>
    <t>q_value</t>
  </si>
  <si>
    <t>paired box protein Pax-1</t>
  </si>
  <si>
    <t>OG0000124_1</t>
  </si>
  <si>
    <t>OG0000180_4</t>
  </si>
  <si>
    <t>activating signal cointegrator 1 complex subunit 3</t>
  </si>
  <si>
    <t>OG0000459_1</t>
  </si>
  <si>
    <t>OG0000763_0</t>
  </si>
  <si>
    <t>star protein</t>
  </si>
  <si>
    <t>OG0000955_0</t>
  </si>
  <si>
    <t>OG0001029_1</t>
  </si>
  <si>
    <t>junctophilin-1</t>
  </si>
  <si>
    <t>OG0001281_1</t>
  </si>
  <si>
    <t>OG0001707_0</t>
  </si>
  <si>
    <t xml:space="preserve">   107 K 0.999**</t>
  </si>
  <si>
    <t>transcription factor TFIIIB component B'' homolog</t>
  </si>
  <si>
    <t>OG0001732_1</t>
  </si>
  <si>
    <t>1-acyl-sn-glycerol-3-phosphate acyltransferase delta</t>
  </si>
  <si>
    <t>OG0001770_0</t>
  </si>
  <si>
    <t>molybdenum cofactor sulfurase 1</t>
  </si>
  <si>
    <t>OG0001888_1</t>
  </si>
  <si>
    <t xml:space="preserve">   141 E 1.000**</t>
  </si>
  <si>
    <t>OG0001894_0</t>
  </si>
  <si>
    <t>OG0001954_1</t>
  </si>
  <si>
    <t>coiled-coil domain-containing protein 85C</t>
  </si>
  <si>
    <t>OG0002023_0</t>
  </si>
  <si>
    <t>OG0002033_0</t>
  </si>
  <si>
    <t xml:space="preserve">   337 S 0.999**</t>
  </si>
  <si>
    <t>OG0002089_0</t>
  </si>
  <si>
    <t xml:space="preserve">   331 K 1.000**</t>
  </si>
  <si>
    <t>OG0002191_0</t>
  </si>
  <si>
    <t>OG0002292_0</t>
  </si>
  <si>
    <t>cell growth regulator with RING finger domain protein 1</t>
  </si>
  <si>
    <t>OG0002353_0</t>
  </si>
  <si>
    <t>repressor of RNA polymerase III transcription MAF1 homolog</t>
  </si>
  <si>
    <t>OG0002438_0</t>
  </si>
  <si>
    <t>uncharacterized MFS-type transporter</t>
  </si>
  <si>
    <t>OG0002474_0</t>
  </si>
  <si>
    <t xml:space="preserve">   252 K 0.988*</t>
  </si>
  <si>
    <t>OG0002580_0</t>
  </si>
  <si>
    <t>signal recognition particle receptor subunit alpha homolog</t>
  </si>
  <si>
    <t>OG0002773_1</t>
  </si>
  <si>
    <t>Golgi resident protein GCP60</t>
  </si>
  <si>
    <t>OG0002792_1</t>
  </si>
  <si>
    <t>uridine 5'-monophosphate synthase</t>
  </si>
  <si>
    <t>OG0002972_1</t>
  </si>
  <si>
    <t>mediator of RNA polymerase II transcription subunit 24</t>
  </si>
  <si>
    <t>OG0003036_0</t>
  </si>
  <si>
    <t>OCIA domain-containing protein 1</t>
  </si>
  <si>
    <t>OG0003198_0</t>
  </si>
  <si>
    <t>beta-N-acetylglucosaminidase NAG2 precursor</t>
  </si>
  <si>
    <t>OG0003334_0</t>
  </si>
  <si>
    <t>calnexin</t>
  </si>
  <si>
    <t>OG0003336_0</t>
  </si>
  <si>
    <t>PAB-dependent poly(A)-specific ribonuclease subunit PAN2</t>
  </si>
  <si>
    <t>OG0003345_0</t>
  </si>
  <si>
    <t>OG0003355_1</t>
  </si>
  <si>
    <t xml:space="preserve">   292 N 0.993**</t>
  </si>
  <si>
    <t>coatomer subunit beta</t>
  </si>
  <si>
    <t>OG0003472_0</t>
  </si>
  <si>
    <t xml:space="preserve">   233 S 0.979*</t>
  </si>
  <si>
    <t>OG0003486_0</t>
  </si>
  <si>
    <t>odorant receptor coreceptor</t>
  </si>
  <si>
    <t>OG0003506_0</t>
  </si>
  <si>
    <t xml:space="preserve">    28 I 0.998**</t>
  </si>
  <si>
    <t>OG0003552_1</t>
  </si>
  <si>
    <t>TATA-binding protein-associated factor 172</t>
  </si>
  <si>
    <t>OG0004025_0</t>
  </si>
  <si>
    <t xml:space="preserve">   428 K 0.990**</t>
  </si>
  <si>
    <t>probable deoxyhypusine synthase</t>
  </si>
  <si>
    <t>OG0004157_1</t>
  </si>
  <si>
    <t>glutamyl-tRNA(Gln) amidotransferase subunit B, mitochondrial</t>
  </si>
  <si>
    <t>OG0004205_0</t>
  </si>
  <si>
    <t xml:space="preserve">   199 S 0.952*</t>
  </si>
  <si>
    <t>uncharacterized protein LOC663901</t>
  </si>
  <si>
    <t>OG0004428_0</t>
  </si>
  <si>
    <t>OG0004428_1</t>
  </si>
  <si>
    <t>OG0004488_0</t>
  </si>
  <si>
    <t>selenoprotein S</t>
  </si>
  <si>
    <t>OG0004580_1</t>
  </si>
  <si>
    <t xml:space="preserve">     2 K 0.999**</t>
  </si>
  <si>
    <t xml:space="preserve">     5 L 0.959*</t>
  </si>
  <si>
    <t>protein TAPT1 homolog</t>
  </si>
  <si>
    <t>OG0004590_0</t>
  </si>
  <si>
    <t>vacuolar protein sorting-associated protein 33B</t>
  </si>
  <si>
    <t>OG0004621_0</t>
  </si>
  <si>
    <t>required for meiotic nuclear division protein 1 homolog</t>
  </si>
  <si>
    <t>OG0004632_0</t>
  </si>
  <si>
    <t xml:space="preserve">     7 E 0.995**</t>
  </si>
  <si>
    <t>NADH dehydrogenase (ubiquinone) complex I, assembly factor 6</t>
  </si>
  <si>
    <t>OG0004635_0</t>
  </si>
  <si>
    <t>protein FAM32A</t>
  </si>
  <si>
    <t>OG0004647_0</t>
  </si>
  <si>
    <t>protein KIAA0100</t>
  </si>
  <si>
    <t>OG0004750_0</t>
  </si>
  <si>
    <t xml:space="preserve">   339 C 0.988*</t>
  </si>
  <si>
    <t>OG0004869_0</t>
  </si>
  <si>
    <t>ATP-binding cassette sub-family G member 8</t>
  </si>
  <si>
    <t>OG0004891_1</t>
  </si>
  <si>
    <t>uncharacterized protein LOC664209</t>
  </si>
  <si>
    <t>OG0004952_1</t>
  </si>
  <si>
    <t>origin recognition complex subunit 4</t>
  </si>
  <si>
    <t>OG0005000_0</t>
  </si>
  <si>
    <t>OG0005273_0</t>
  </si>
  <si>
    <t>OG0005500</t>
  </si>
  <si>
    <t>mediator of RNA polymerase II transcription subunit 6</t>
  </si>
  <si>
    <t>OG0005544</t>
  </si>
  <si>
    <t>protein Wnt-1</t>
  </si>
  <si>
    <t>OG0005566</t>
  </si>
  <si>
    <t>26S proteasome non-ATPase regulatory subunit 9</t>
  </si>
  <si>
    <t>OG0005629</t>
  </si>
  <si>
    <t xml:space="preserve">    14 Q 0.997**</t>
  </si>
  <si>
    <t>glutamate [NMDA</t>
  </si>
  <si>
    <t>OG0005642</t>
  </si>
  <si>
    <t>OG0005670</t>
  </si>
  <si>
    <t>ribosomal L1 domain-containing protein 1</t>
  </si>
  <si>
    <t>OG0005680</t>
  </si>
  <si>
    <t>protein SCO1 homolog, mitochondrial</t>
  </si>
  <si>
    <t>OG0005692</t>
  </si>
  <si>
    <t>SUMO-activating enzyme subunit 1</t>
  </si>
  <si>
    <t>OG0005710</t>
  </si>
  <si>
    <t>vacuolar protein sorting-associated protein 45</t>
  </si>
  <si>
    <t>OG0005727</t>
  </si>
  <si>
    <t>OG0005770</t>
  </si>
  <si>
    <t>CDP-diacylglycerol--glycerol-3-phosphate 3-phosphatidyltransferase, mitochondrial</t>
  </si>
  <si>
    <t>OG0005785</t>
  </si>
  <si>
    <t>uncharacterized protein LOC659761</t>
  </si>
  <si>
    <t>OG0005819</t>
  </si>
  <si>
    <t>LOW QUALITY PROTEIN: rap guanine nucleotide exchange factor 2</t>
  </si>
  <si>
    <t>OG0005829</t>
  </si>
  <si>
    <t>uncharacterized protein LOC662055</t>
  </si>
  <si>
    <t>OG0005832</t>
  </si>
  <si>
    <t xml:space="preserve">    63 N 0.986*</t>
  </si>
  <si>
    <t>OG0005880</t>
  </si>
  <si>
    <t>ER membrane protein complex subunit 7 homolog</t>
  </si>
  <si>
    <t>OG0005923</t>
  </si>
  <si>
    <t>cysteine-rich protein 2-binding protein</t>
  </si>
  <si>
    <t>OG0006038</t>
  </si>
  <si>
    <t>OG0006134</t>
  </si>
  <si>
    <t>protein NDUFAF4 homolog</t>
  </si>
  <si>
    <t>OG0006159</t>
  </si>
  <si>
    <t>serine/arginine-rich splicing factor 1A</t>
  </si>
  <si>
    <t>OG0006174</t>
  </si>
  <si>
    <t>contactin-associated protein-like 3</t>
  </si>
  <si>
    <t>OG0006231</t>
  </si>
  <si>
    <t>LOW QUALITY PROTEIN: actin-related protein 2/3 complex subunit 1A</t>
  </si>
  <si>
    <t>OG0006266</t>
  </si>
  <si>
    <t>probable 39S ribosomal protein L45, mitochondrial</t>
  </si>
  <si>
    <t>OG0006305</t>
  </si>
  <si>
    <t>ER membrane protein complex subunit 4</t>
  </si>
  <si>
    <t>OG0006364</t>
  </si>
  <si>
    <t>protein DENND6A</t>
  </si>
  <si>
    <t>OG0006471</t>
  </si>
  <si>
    <t>OG0006640</t>
  </si>
  <si>
    <t>uncharacterized protein LOC103314087</t>
  </si>
  <si>
    <t>OG0006646</t>
  </si>
  <si>
    <t>DNA repair protein RAD51 homolog 4</t>
  </si>
  <si>
    <t>OG0006663</t>
  </si>
  <si>
    <t>probable inactive tRNA-specific adenosine deaminase-like protein 3</t>
  </si>
  <si>
    <t>OG0006700</t>
  </si>
  <si>
    <t xml:space="preserve">    60 V 0.966*</t>
  </si>
  <si>
    <t>OG0006858</t>
  </si>
  <si>
    <t>OG0006901</t>
  </si>
  <si>
    <t>tRNA pseudouridine(38/39) synthase</t>
  </si>
  <si>
    <t>OG0007061</t>
  </si>
  <si>
    <t xml:space="preserve">   111 S 0.990**</t>
  </si>
  <si>
    <t>organic cation transporter protein</t>
  </si>
  <si>
    <t>OG0007099</t>
  </si>
  <si>
    <t>cold shock domain-containing protein CG9705</t>
  </si>
  <si>
    <t>OG0007107</t>
  </si>
  <si>
    <t>OG0007215</t>
  </si>
  <si>
    <t>OG0007295</t>
  </si>
  <si>
    <t>mid1-interacting protein 1-B</t>
  </si>
  <si>
    <t>OG0007301</t>
  </si>
  <si>
    <t>cuticular protein analogous to peritrophins 3-A1 precursor</t>
  </si>
  <si>
    <t>OG0007541</t>
  </si>
  <si>
    <t xml:space="preserve">    78 Y 0.952*</t>
  </si>
  <si>
    <t xml:space="preserve">   112 S 0.995**</t>
  </si>
  <si>
    <t xml:space="preserve">   157 S 0.999**</t>
  </si>
  <si>
    <t>GSK3-beta interaction protein</t>
  </si>
  <si>
    <t>OG0007626</t>
  </si>
  <si>
    <t xml:space="preserve">     2 Y 0.976*</t>
  </si>
  <si>
    <t xml:space="preserve">    10 I 0.977*</t>
  </si>
  <si>
    <t xml:space="preserve">    42 S 0.998**</t>
  </si>
  <si>
    <t>DENN domain-containing protein 5B</t>
  </si>
  <si>
    <t>OG0007742</t>
  </si>
  <si>
    <t>OG0004505_0</t>
  </si>
  <si>
    <t>vitellogenin receptor</t>
  </si>
  <si>
    <t>chromodomain-helicase-DNA-binding protein 7</t>
    <phoneticPr fontId="1" type="noConversion"/>
  </si>
  <si>
    <t>Large milkweed bug</t>
    <phoneticPr fontId="1" type="noConversion"/>
  </si>
  <si>
    <t>FBgn0028427</t>
  </si>
  <si>
    <t>Ilk</t>
  </si>
  <si>
    <t>FBgn0035101</t>
  </si>
  <si>
    <t>p130CAS</t>
  </si>
  <si>
    <t>FBgn0265274</t>
  </si>
  <si>
    <t>Inx3</t>
  </si>
  <si>
    <t>Hemiptera</t>
  </si>
  <si>
    <t xml:space="preserve">Order </t>
  </si>
  <si>
    <t>species</t>
  </si>
  <si>
    <t>Common name</t>
  </si>
  <si>
    <t>Accession number</t>
  </si>
  <si>
    <t>Lepidoptera</t>
  </si>
  <si>
    <t>Bombyx mori</t>
  </si>
  <si>
    <t>Domestic silkworm</t>
  </si>
  <si>
    <t>GCF_000151625.1</t>
  </si>
  <si>
    <t>Bicyclus anynana</t>
  </si>
  <si>
    <t>Squinting bush brown</t>
  </si>
  <si>
    <t>GCF_900239965.1</t>
  </si>
  <si>
    <t>Pieris rapae</t>
  </si>
  <si>
    <t>Cabbage white</t>
  </si>
  <si>
    <t>GCF_001856805.1</t>
  </si>
  <si>
    <t>Papilio xuthus</t>
  </si>
  <si>
    <t>Asian swallowtail</t>
  </si>
  <si>
    <t>GCF_000836235.1</t>
  </si>
  <si>
    <t>Danaus plexipus</t>
  </si>
  <si>
    <t>Monarch butterfly</t>
  </si>
  <si>
    <t>GCF_009731565.1</t>
  </si>
  <si>
    <t>Acyrthosiphon pisum</t>
  </si>
  <si>
    <t>Pea aphid</t>
  </si>
  <si>
    <t>GCF_000142985.2</t>
  </si>
  <si>
    <t>Bemisia tabaci</t>
  </si>
  <si>
    <t>Cotton whitefly</t>
  </si>
  <si>
    <t>GCF_001854935.1</t>
  </si>
  <si>
    <t>Nilaparvata lugens</t>
  </si>
  <si>
    <t>Brown planthopper</t>
  </si>
  <si>
    <t>GCF_000757685.1</t>
  </si>
  <si>
    <t>Cimex lectularius</t>
  </si>
  <si>
    <t>Bed bug</t>
  </si>
  <si>
    <t>GCF_000648675.2</t>
  </si>
  <si>
    <t>Oncopeltus fasciatus</t>
  </si>
  <si>
    <t>Large milkweed bug</t>
  </si>
  <si>
    <t>GCA_000696205.1</t>
  </si>
  <si>
    <t>Agrilus planipennis</t>
  </si>
  <si>
    <t>Emerald ash borer</t>
  </si>
  <si>
    <t>GCF_000699045.2</t>
  </si>
  <si>
    <t>Dendroctonus ponderosae</t>
  </si>
  <si>
    <t>Mountain pine beetle</t>
  </si>
  <si>
    <t>GCF_000355655.1</t>
  </si>
  <si>
    <t>Onthophagus taurus</t>
  </si>
  <si>
    <t>Dung beetle</t>
  </si>
  <si>
    <t>GCF_000648695.1</t>
  </si>
  <si>
    <t>Tribolium castaneum</t>
  </si>
  <si>
    <t>Red flour beetle</t>
  </si>
  <si>
    <t>GCF_000002335.3</t>
  </si>
  <si>
    <t>Photinus pyralis</t>
  </si>
  <si>
    <t>Common eastern firefly</t>
  </si>
  <si>
    <t>GCF_008802855.1</t>
  </si>
  <si>
    <t>Table S1. Full genome data used in this study.</t>
    <phoneticPr fontId="1" type="noConversion"/>
  </si>
  <si>
    <t>Species</t>
  </si>
  <si>
    <t>Accession number/Ref</t>
  </si>
  <si>
    <t>Cycnia tenera</t>
  </si>
  <si>
    <t>Dogbane tiger moth</t>
  </si>
  <si>
    <t>Zhen et al. 2012</t>
  </si>
  <si>
    <t>Danaus gilippus</t>
  </si>
  <si>
    <t>Queen butterfly</t>
  </si>
  <si>
    <t>Danaus eresimus</t>
  </si>
  <si>
    <t>Solider butterfly</t>
  </si>
  <si>
    <t>Euchaetes egle</t>
  </si>
  <si>
    <t>Milkweed tussock moth</t>
  </si>
  <si>
    <t>Limenitis archippus</t>
  </si>
  <si>
    <t>Viceroy butterfly</t>
  </si>
  <si>
    <t>Lophocampa caryae</t>
  </si>
  <si>
    <t>Hickory tussock moth</t>
  </si>
  <si>
    <t>Lycorea halia atergatis</t>
  </si>
  <si>
    <t>Tiger-mimic queen butterfly</t>
  </si>
  <si>
    <t>Trichordestra legitima</t>
  </si>
  <si>
    <t>Striped garden caterpillar</t>
  </si>
  <si>
    <t>Aphis nerii</t>
  </si>
  <si>
    <t>Oleander aphid</t>
  </si>
  <si>
    <t>Boisea trivittata</t>
  </si>
  <si>
    <t>Eastern boxelder bug</t>
  </si>
  <si>
    <t>Lygaeus kalmii</t>
  </si>
  <si>
    <t>Small milkweed bug</t>
  </si>
  <si>
    <t>Chrysochus auratus</t>
  </si>
  <si>
    <t>Dogbane beetle</t>
  </si>
  <si>
    <t>Cyrtepistomus castaneus</t>
  </si>
  <si>
    <t>Asiatic oak weevil</t>
  </si>
  <si>
    <t>Labidomera clivicollis</t>
  </si>
  <si>
    <t>Swamp milkweed leaf beetle</t>
  </si>
  <si>
    <t>Megacyllene robiniae</t>
  </si>
  <si>
    <t>Locust borer beetle</t>
  </si>
  <si>
    <t>Plagiodera versicolora</t>
  </si>
  <si>
    <t>Imported willow leaf beetle</t>
  </si>
  <si>
    <t>Rhyssomatus lineaticollis</t>
  </si>
  <si>
    <t>Milkweed stem weevil</t>
  </si>
  <si>
    <t>Tetraopes tetraophthalmus</t>
  </si>
  <si>
    <t>Red milkweed beetle</t>
  </si>
  <si>
    <t>Photuris frontalis</t>
  </si>
  <si>
    <t>Sander and Hall 2015</t>
  </si>
  <si>
    <t xml:space="preserve"> Femme fatale</t>
  </si>
  <si>
    <t>FBgn0004657</t>
  </si>
  <si>
    <t>mys</t>
  </si>
  <si>
    <t>FBgn0002121</t>
  </si>
  <si>
    <t>l(2)gl</t>
  </si>
  <si>
    <t>FBgn0039709</t>
  </si>
  <si>
    <t>Cad99C</t>
  </si>
  <si>
    <t>FBgn0024836</t>
  </si>
  <si>
    <t>stan</t>
  </si>
  <si>
    <t>FBgn0267435</t>
  </si>
  <si>
    <t>chp</t>
  </si>
  <si>
    <t>FBgn0000635</t>
  </si>
  <si>
    <t>Fas2</t>
  </si>
  <si>
    <t>FBgn0031571</t>
  </si>
  <si>
    <t>bark</t>
  </si>
  <si>
    <t>FBgn0013997</t>
  </si>
  <si>
    <t>Nrx-IV</t>
  </si>
  <si>
    <t>FBgn0267488</t>
  </si>
  <si>
    <t>Mcr</t>
  </si>
  <si>
    <t xml:space="preserve">Orthogroup </t>
    <phoneticPr fontId="1" type="noConversion"/>
  </si>
  <si>
    <t>name</t>
    <phoneticPr fontId="1" type="noConversion"/>
  </si>
  <si>
    <t>Significant branch</t>
    <phoneticPr fontId="1" type="noConversion"/>
  </si>
  <si>
    <t>TG</t>
    <phoneticPr fontId="1" type="noConversion"/>
  </si>
  <si>
    <t>pro-resilin-like</t>
    <phoneticPr fontId="1" type="noConversion"/>
  </si>
  <si>
    <r>
      <rPr>
        <i/>
        <sz val="11"/>
        <color theme="1"/>
        <rFont val="Times New Roman"/>
        <family val="1"/>
      </rPr>
      <t xml:space="preserve">O. fasciatus </t>
    </r>
    <r>
      <rPr>
        <sz val="11"/>
        <color theme="1"/>
        <rFont val="Times New Roman"/>
        <family val="1"/>
      </rPr>
      <t>[+7]</t>
    </r>
    <phoneticPr fontId="1" type="noConversion"/>
  </si>
  <si>
    <r>
      <rPr>
        <i/>
        <sz val="11"/>
        <color theme="1"/>
        <rFont val="Times New Roman"/>
        <family val="1"/>
      </rPr>
      <t xml:space="preserve">D. plexippus </t>
    </r>
    <r>
      <rPr>
        <sz val="11"/>
        <color theme="1"/>
        <rFont val="Times New Roman"/>
        <family val="1"/>
      </rPr>
      <t>[+5]</t>
    </r>
    <phoneticPr fontId="1" type="noConversion"/>
  </si>
  <si>
    <t>protein GVQW3-like</t>
    <phoneticPr fontId="1" type="noConversion"/>
  </si>
  <si>
    <r>
      <rPr>
        <i/>
        <sz val="11"/>
        <color theme="1"/>
        <rFont val="Times New Roman"/>
        <family val="1"/>
      </rPr>
      <t>D. plexippus</t>
    </r>
    <r>
      <rPr>
        <sz val="11"/>
        <color theme="1"/>
        <rFont val="Times New Roman"/>
        <family val="1"/>
      </rPr>
      <t xml:space="preserve"> [+4]</t>
    </r>
    <phoneticPr fontId="1" type="noConversion"/>
  </si>
  <si>
    <t>fatty acyl-CoA reductase CG5065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7]</t>
    </r>
    <phoneticPr fontId="1" type="noConversion"/>
  </si>
  <si>
    <t>OG0000853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12]</t>
    </r>
    <phoneticPr fontId="1" type="noConversion"/>
  </si>
  <si>
    <r>
      <rPr>
        <i/>
        <sz val="11"/>
        <color theme="1"/>
        <rFont val="Times New Roman"/>
        <family val="1"/>
      </rPr>
      <t>D. plexippus</t>
    </r>
    <r>
      <rPr>
        <sz val="11"/>
        <color theme="1"/>
        <rFont val="Times New Roman"/>
        <family val="1"/>
      </rPr>
      <t xml:space="preserve"> [+2]</t>
    </r>
    <phoneticPr fontId="1" type="noConversion"/>
  </si>
  <si>
    <t>OG0000005</t>
    <phoneticPr fontId="1" type="noConversion"/>
  </si>
  <si>
    <t>carboxylesterases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28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23]</t>
    </r>
    <phoneticPr fontId="1" type="noConversion"/>
  </si>
  <si>
    <t>uncharacterized protein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17]</t>
    </r>
    <phoneticPr fontId="1" type="noConversion"/>
  </si>
  <si>
    <r>
      <rPr>
        <i/>
        <sz val="11"/>
        <color theme="1"/>
        <rFont val="Times New Roman"/>
        <family val="1"/>
      </rPr>
      <t xml:space="preserve">P. pyralis </t>
    </r>
    <r>
      <rPr>
        <sz val="11"/>
        <color theme="1"/>
        <rFont val="Times New Roman"/>
        <family val="1"/>
      </rPr>
      <t>[+48]</t>
    </r>
    <phoneticPr fontId="1" type="noConversion"/>
  </si>
  <si>
    <t>OG0000049</t>
    <phoneticPr fontId="1" type="noConversion"/>
  </si>
  <si>
    <t>facilitated trehalose transporter Tret1-like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9]</t>
    </r>
    <phoneticPr fontId="1" type="noConversion"/>
  </si>
  <si>
    <r>
      <rPr>
        <i/>
        <sz val="11"/>
        <color theme="1"/>
        <rFont val="Times New Roman"/>
        <family val="1"/>
      </rPr>
      <t xml:space="preserve">P. pyralis </t>
    </r>
    <r>
      <rPr>
        <sz val="11"/>
        <color theme="1"/>
        <rFont val="Times New Roman"/>
        <family val="1"/>
      </rPr>
      <t>[+27]</t>
    </r>
    <phoneticPr fontId="1" type="noConversion"/>
  </si>
  <si>
    <t>OG0000066</t>
    <phoneticPr fontId="1" type="noConversion"/>
  </si>
  <si>
    <t>gustatory receptor 28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58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6]</t>
    </r>
    <phoneticPr fontId="1" type="noConversion"/>
  </si>
  <si>
    <r>
      <rPr>
        <i/>
        <sz val="11"/>
        <color theme="1"/>
        <rFont val="Times New Roman"/>
        <family val="1"/>
      </rPr>
      <t xml:space="preserve">O. fasciatus </t>
    </r>
    <r>
      <rPr>
        <sz val="11"/>
        <color theme="1"/>
        <rFont val="Times New Roman"/>
        <family val="1"/>
      </rPr>
      <t>[+27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21]</t>
    </r>
    <phoneticPr fontId="1" type="noConversion"/>
  </si>
  <si>
    <t>spermine oxidase</t>
    <phoneticPr fontId="1" type="noConversion"/>
  </si>
  <si>
    <r>
      <rPr>
        <i/>
        <sz val="11"/>
        <color theme="1"/>
        <rFont val="Times New Roman"/>
        <family val="1"/>
      </rPr>
      <t xml:space="preserve">O. fasciatus </t>
    </r>
    <r>
      <rPr>
        <sz val="11"/>
        <color theme="1"/>
        <rFont val="Times New Roman"/>
        <family val="1"/>
      </rPr>
      <t>[+10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12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8]</t>
    </r>
    <phoneticPr fontId="1" type="noConversion"/>
  </si>
  <si>
    <t>OG0000164</t>
    <phoneticPr fontId="1" type="noConversion"/>
  </si>
  <si>
    <t>OG0000221</t>
    <phoneticPr fontId="1" type="noConversion"/>
  </si>
  <si>
    <t xml:space="preserve">inter-alpha-trypsin inhibitor heavy chain H4 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6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14]</t>
    </r>
    <phoneticPr fontId="1" type="noConversion"/>
  </si>
  <si>
    <t>OG0000238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12]</t>
    </r>
    <phoneticPr fontId="1" type="noConversion"/>
  </si>
  <si>
    <r>
      <rPr>
        <i/>
        <sz val="11"/>
        <color theme="1"/>
        <rFont val="Times New Roman"/>
        <family val="1"/>
      </rPr>
      <t xml:space="preserve">P. pyralis </t>
    </r>
    <r>
      <rPr>
        <sz val="11"/>
        <color theme="1"/>
        <rFont val="Times New Roman"/>
        <family val="1"/>
      </rPr>
      <t>[+10]</t>
    </r>
    <phoneticPr fontId="1" type="noConversion"/>
  </si>
  <si>
    <t>OG0000491</t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10]</t>
    </r>
    <phoneticPr fontId="1" type="noConversion"/>
  </si>
  <si>
    <t>OG0000776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4]</t>
    </r>
    <phoneticPr fontId="1" type="noConversion"/>
  </si>
  <si>
    <t>OG0000855</t>
    <phoneticPr fontId="1" type="noConversion"/>
  </si>
  <si>
    <t>nose resistant to fluoxetine protein 6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11]</t>
    </r>
    <phoneticPr fontId="1" type="noConversion"/>
  </si>
  <si>
    <r>
      <rPr>
        <i/>
        <sz val="11"/>
        <color theme="1"/>
        <rFont val="Times New Roman"/>
        <family val="1"/>
      </rPr>
      <t xml:space="preserve">P. pyralis </t>
    </r>
    <r>
      <rPr>
        <sz val="11"/>
        <color theme="1"/>
        <rFont val="Times New Roman"/>
        <family val="1"/>
      </rPr>
      <t>[+8]</t>
    </r>
    <phoneticPr fontId="1" type="noConversion"/>
  </si>
  <si>
    <t>OG0001121</t>
    <phoneticPr fontId="1" type="noConversion"/>
  </si>
  <si>
    <t xml:space="preserve"> (helicase POLQ-like) uncharacterized protein</t>
    <phoneticPr fontId="1" type="noConversion"/>
  </si>
  <si>
    <t>OG0001834</t>
    <phoneticPr fontId="1" type="noConversion"/>
  </si>
  <si>
    <t xml:space="preserve"> (gag-pol polyprotein) uncharacterized protein</t>
    <phoneticPr fontId="1" type="noConversion"/>
  </si>
  <si>
    <r>
      <rPr>
        <i/>
        <sz val="11"/>
        <color theme="1"/>
        <rFont val="Times New Roman"/>
        <family val="1"/>
      </rPr>
      <t>O. fasciatus</t>
    </r>
    <r>
      <rPr>
        <sz val="11"/>
        <color theme="1"/>
        <rFont val="Times New Roman"/>
        <family val="1"/>
      </rPr>
      <t xml:space="preserve"> [+8]</t>
    </r>
    <phoneticPr fontId="1" type="noConversion"/>
  </si>
  <si>
    <t>OG0000019</t>
    <phoneticPr fontId="1" type="noConversion"/>
  </si>
  <si>
    <r>
      <rPr>
        <i/>
        <sz val="11"/>
        <color theme="1"/>
        <rFont val="Times New Roman"/>
        <family val="1"/>
      </rPr>
      <t xml:space="preserve">D. plexippus </t>
    </r>
    <r>
      <rPr>
        <sz val="11"/>
        <color theme="1"/>
        <rFont val="Times New Roman"/>
        <family val="1"/>
      </rPr>
      <t>[+8]</t>
    </r>
    <phoneticPr fontId="1" type="noConversion"/>
  </si>
  <si>
    <r>
      <rPr>
        <i/>
        <sz val="11"/>
        <color theme="1"/>
        <rFont val="Times New Roman"/>
        <family val="1"/>
      </rPr>
      <t xml:space="preserve">P. pyralis </t>
    </r>
    <r>
      <rPr>
        <sz val="11"/>
        <color theme="1"/>
        <rFont val="Times New Roman"/>
        <family val="1"/>
      </rPr>
      <t>[+15]</t>
    </r>
    <phoneticPr fontId="1" type="noConversion"/>
  </si>
  <si>
    <r>
      <rPr>
        <i/>
        <sz val="11"/>
        <color theme="1"/>
        <rFont val="Times New Roman"/>
        <family val="1"/>
      </rPr>
      <t xml:space="preserve">D. plexippus </t>
    </r>
    <r>
      <rPr>
        <sz val="11"/>
        <color theme="1"/>
        <rFont val="Times New Roman"/>
        <family val="1"/>
      </rPr>
      <t>[+42]</t>
    </r>
    <phoneticPr fontId="1" type="noConversion"/>
  </si>
  <si>
    <r>
      <rPr>
        <i/>
        <sz val="11"/>
        <color theme="1"/>
        <rFont val="Times New Roman"/>
        <family val="1"/>
      </rPr>
      <t>P. pyralis</t>
    </r>
    <r>
      <rPr>
        <sz val="11"/>
        <color theme="1"/>
        <rFont val="Times New Roman"/>
        <family val="1"/>
      </rPr>
      <t xml:space="preserve"> [+9]</t>
    </r>
    <phoneticPr fontId="1" type="noConversion"/>
  </si>
  <si>
    <t>name</t>
  </si>
  <si>
    <t>yes/no</t>
  </si>
  <si>
    <t>p_value</t>
  </si>
  <si>
    <t>w0</t>
  </si>
  <si>
    <t>w2</t>
  </si>
  <si>
    <t>delta</t>
  </si>
  <si>
    <t>sites</t>
  </si>
  <si>
    <t>positive</t>
  </si>
  <si>
    <t xml:space="preserve">GATA-binding factor A </t>
    <phoneticPr fontId="4" type="noConversion"/>
  </si>
  <si>
    <t xml:space="preserve">nesprin-1 </t>
    <phoneticPr fontId="4" type="noConversion"/>
  </si>
  <si>
    <t xml:space="preserve">ubiquitin carboxyl-terminal hydrolase 7  </t>
    <phoneticPr fontId="4" type="noConversion"/>
  </si>
  <si>
    <t xml:space="preserve">kinesin-like protein CG14535  </t>
    <phoneticPr fontId="4" type="noConversion"/>
  </si>
  <si>
    <t xml:space="preserve">imaginal disc growth factor 4  </t>
    <phoneticPr fontId="4" type="noConversion"/>
  </si>
  <si>
    <t>proteasome activator complex subunit 3-like</t>
  </si>
  <si>
    <t xml:space="preserve">nipped-B-like protein I </t>
    <phoneticPr fontId="4" type="noConversion"/>
  </si>
  <si>
    <t xml:space="preserve">putative polypeptide N-acetylgalactosaminyltransferase 9 </t>
    <phoneticPr fontId="4" type="noConversion"/>
  </si>
  <si>
    <t xml:space="preserve">uncharacterized protein LOC661743 </t>
    <phoneticPr fontId="4" type="noConversion"/>
  </si>
  <si>
    <t xml:space="preserve">putative bifunctional UDP-N-acetylglucosamine transferase and deubiquitinase ALG13 </t>
    <phoneticPr fontId="4" type="noConversion"/>
  </si>
  <si>
    <t xml:space="preserve">unconventional myosin-Va </t>
    <phoneticPr fontId="4" type="noConversion"/>
  </si>
  <si>
    <t xml:space="preserve">heat shock 70 kDa protein 4  </t>
    <phoneticPr fontId="4" type="noConversion"/>
  </si>
  <si>
    <t xml:space="preserve">chromodomain-helicase-DNA-binding protein 7  </t>
    <phoneticPr fontId="4" type="noConversion"/>
  </si>
  <si>
    <t xml:space="preserve">glutamate receptor-interacting protein 1  </t>
    <phoneticPr fontId="4" type="noConversion"/>
  </si>
  <si>
    <t xml:space="preserve">homeobox protein PKNOX2 </t>
    <phoneticPr fontId="4" type="noConversion"/>
  </si>
  <si>
    <t xml:space="preserve">uncharacterized protein LOC103313637 </t>
    <phoneticPr fontId="4" type="noConversion"/>
  </si>
  <si>
    <t xml:space="preserve">alpha-actinin, sarcomeric </t>
    <phoneticPr fontId="4" type="noConversion"/>
  </si>
  <si>
    <t xml:space="preserve">myosin heavy chain, non-muscle  </t>
    <phoneticPr fontId="4" type="noConversion"/>
  </si>
  <si>
    <t xml:space="preserve">WAS/WASL-interacting protein family member 2  </t>
    <phoneticPr fontId="4" type="noConversion"/>
  </si>
  <si>
    <t xml:space="preserve">contactin-1  </t>
    <phoneticPr fontId="4" type="noConversion"/>
  </si>
  <si>
    <t xml:space="preserve">mpv17-like protein </t>
    <phoneticPr fontId="4" type="noConversion"/>
  </si>
  <si>
    <t xml:space="preserve">teneurin-m  </t>
    <phoneticPr fontId="4" type="noConversion"/>
  </si>
  <si>
    <t xml:space="preserve">dopamine D2-like receptor  </t>
    <phoneticPr fontId="4" type="noConversion"/>
  </si>
  <si>
    <t>one  test</t>
    <phoneticPr fontId="1" type="noConversion"/>
  </si>
  <si>
    <t>OG0003486_0</t>
    <phoneticPr fontId="1" type="noConversion"/>
  </si>
  <si>
    <t>Monarch butterfly</t>
    <phoneticPr fontId="1" type="noConversion"/>
  </si>
  <si>
    <t xml:space="preserve">   108 W 0.971*</t>
    <phoneticPr fontId="1" type="noConversion"/>
  </si>
  <si>
    <t>common eastern firefly</t>
    <phoneticPr fontId="1" type="noConversion"/>
  </si>
  <si>
    <t>common eastern firefly</t>
    <phoneticPr fontId="1" type="noConversion"/>
  </si>
  <si>
    <t>OG0004505_0</t>
    <phoneticPr fontId="1" type="noConversion"/>
  </si>
  <si>
    <t>Orthogroup</t>
    <phoneticPr fontId="1" type="noConversion"/>
  </si>
  <si>
    <t>OG0001923_0</t>
  </si>
  <si>
    <t>OG0002391_1</t>
  </si>
  <si>
    <t>exocyst complex component 6</t>
  </si>
  <si>
    <t>OG0003805_0</t>
  </si>
  <si>
    <t>endoplasmin</t>
  </si>
  <si>
    <t>GO.ID</t>
  </si>
  <si>
    <t>Term</t>
  </si>
  <si>
    <t>classicFisher</t>
  </si>
  <si>
    <t>elimFisher</t>
  </si>
  <si>
    <t>weightFisher</t>
  </si>
  <si>
    <t>parentchildFisher</t>
  </si>
  <si>
    <t>GO:0005975</t>
  </si>
  <si>
    <t>carbohydrate metabolic process</t>
  </si>
  <si>
    <t>GO:0007155</t>
  </si>
  <si>
    <t>cell adhesion</t>
  </si>
  <si>
    <t>GO:0006418</t>
  </si>
  <si>
    <t>tRNA aminoacylation for protein translation</t>
  </si>
  <si>
    <t>GO:0006032</t>
  </si>
  <si>
    <t>chitin catabolic process</t>
  </si>
  <si>
    <t>GO:0019752</t>
  </si>
  <si>
    <t>carboxylic acid metabolic process</t>
  </si>
  <si>
    <t>GO:0006520</t>
  </si>
  <si>
    <t>cellular amino acid metabolic process</t>
  </si>
  <si>
    <t>GO:0043648</t>
  </si>
  <si>
    <t>dicarboxylic acid metabolic process</t>
  </si>
  <si>
    <t>FBgn0000547</t>
  </si>
  <si>
    <t>ed</t>
  </si>
  <si>
    <t>FBgn0000711</t>
  </si>
  <si>
    <t>flw</t>
  </si>
  <si>
    <t>FBgn0001250</t>
  </si>
  <si>
    <t>if</t>
  </si>
  <si>
    <t>FBgn0001987</t>
  </si>
  <si>
    <t>Gli</t>
  </si>
  <si>
    <t>FBgn0003371</t>
  </si>
  <si>
    <t>sgg</t>
  </si>
  <si>
    <t>FBgn0031256</t>
  </si>
  <si>
    <t>shv</t>
  </si>
  <si>
    <t>FBgn0031979</t>
  </si>
  <si>
    <t>CCDC53</t>
    <phoneticPr fontId="1" type="noConversion"/>
  </si>
  <si>
    <t>FBgn0036141</t>
  </si>
  <si>
    <t>wls</t>
  </si>
  <si>
    <t>FBgn0037963</t>
  </si>
  <si>
    <t>Cad87A</t>
  </si>
  <si>
    <t>FBgn0261800</t>
  </si>
  <si>
    <t>LanB1</t>
  </si>
  <si>
    <t>FBgn0262733</t>
  </si>
  <si>
    <t>Src64B</t>
  </si>
  <si>
    <t>FBgn0266409</t>
  </si>
  <si>
    <t>CG45049</t>
  </si>
  <si>
    <t>FBgn0266465</t>
  </si>
  <si>
    <t>GckIII</t>
  </si>
  <si>
    <t>chromodomain-helicase-DNA-binding protein 7</t>
    <phoneticPr fontId="1" type="noConversion"/>
  </si>
  <si>
    <t>OG0000495_1</t>
  </si>
  <si>
    <t>serine/threonine-protein phosphatase 6 catalytic subunit</t>
  </si>
  <si>
    <t xml:space="preserve">   164 T 0.971*</t>
  </si>
  <si>
    <t xml:space="preserve">   261 N 0.971*</t>
  </si>
  <si>
    <t xml:space="preserve">   495 P 0.955*</t>
  </si>
  <si>
    <t>OG0001958_0</t>
  </si>
  <si>
    <t>LOW QUALITY PROTEIN: papilin</t>
  </si>
  <si>
    <t xml:space="preserve">   354 H 0.995**</t>
  </si>
  <si>
    <t xml:space="preserve">   562 Q 0.978*</t>
  </si>
  <si>
    <t xml:space="preserve">   598 K 0.971*</t>
  </si>
  <si>
    <t>OG0001976_0</t>
  </si>
  <si>
    <t xml:space="preserve">    68 S 0.982*</t>
  </si>
  <si>
    <t>OG0002141_0</t>
  </si>
  <si>
    <t xml:space="preserve">  1146 W 0.977*</t>
  </si>
  <si>
    <t>OG0002479_0</t>
  </si>
  <si>
    <t>OG0002978_0</t>
  </si>
  <si>
    <t>uncharacterized protein LOC658774</t>
  </si>
  <si>
    <t>OG0003269_1</t>
  </si>
  <si>
    <t>dihydrolipoyl dehydrogenase, mitochondrial</t>
  </si>
  <si>
    <t>OG0003375_0</t>
  </si>
  <si>
    <t>protein transport protein Sec24A</t>
  </si>
  <si>
    <t>OG0003376_0</t>
  </si>
  <si>
    <t>exocyst complex component 5</t>
  </si>
  <si>
    <t>OG0003652_1</t>
  </si>
  <si>
    <t>OG0003695_1</t>
  </si>
  <si>
    <t>AP-1 complex subunit beta-1</t>
  </si>
  <si>
    <t xml:space="preserve">     1 A 0.967*</t>
  </si>
  <si>
    <t xml:space="preserve">   143 A 0.960*</t>
  </si>
  <si>
    <t xml:space="preserve">   191 Q 0.986*</t>
  </si>
  <si>
    <t xml:space="preserve">   227 T 0.953*</t>
  </si>
  <si>
    <t xml:space="preserve">   237 K 0.982*</t>
  </si>
  <si>
    <t xml:space="preserve">   411 S 0.954*</t>
  </si>
  <si>
    <t>OG0004231_1</t>
  </si>
  <si>
    <t>OG0004337_0</t>
  </si>
  <si>
    <t>OG0006585</t>
  </si>
  <si>
    <t>DNA polymerase epsilon subunit C</t>
  </si>
  <si>
    <t xml:space="preserve">    48 S 0.996**</t>
  </si>
  <si>
    <t>OG0007143</t>
  </si>
  <si>
    <t xml:space="preserve">   103 I 0.996**</t>
  </si>
  <si>
    <t xml:space="preserve">   122 D 0.996**</t>
  </si>
  <si>
    <t xml:space="preserve">   247 E 0.999**</t>
  </si>
  <si>
    <t xml:space="preserve">   260 S 0.996**</t>
  </si>
  <si>
    <t xml:space="preserve">   819 F 0.960*</t>
  </si>
  <si>
    <t xml:space="preserve">   239 P 0.977*</t>
  </si>
  <si>
    <t xml:space="preserve">   519 E 0.986*</t>
  </si>
  <si>
    <t xml:space="preserve">   690 S 0.976*</t>
  </si>
  <si>
    <t xml:space="preserve">   337 S 0.952*</t>
  </si>
  <si>
    <t xml:space="preserve">   335 A 0.966*</t>
  </si>
  <si>
    <t xml:space="preserve">    20 S 0.969*</t>
  </si>
  <si>
    <t xml:space="preserve">   266 H 0.971*</t>
  </si>
  <si>
    <t xml:space="preserve">   220 S 0.988*</t>
  </si>
  <si>
    <t xml:space="preserve">   382 S 0.956*</t>
  </si>
  <si>
    <t xml:space="preserve">   394 K 0.972*</t>
  </si>
  <si>
    <t xml:space="preserve">   395 V 0.975*</t>
  </si>
  <si>
    <t xml:space="preserve">   396 F 0.968*</t>
  </si>
  <si>
    <t xml:space="preserve">   397 P 0.969*</t>
  </si>
  <si>
    <t xml:space="preserve">   398 L 0.964*</t>
  </si>
  <si>
    <t xml:space="preserve">   399 Y 0.975*</t>
  </si>
  <si>
    <t xml:space="preserve">   425 C 0.973*</t>
  </si>
  <si>
    <t xml:space="preserve">   474 Y 0.953*</t>
  </si>
  <si>
    <t xml:space="preserve">   122 C 0.987*</t>
  </si>
  <si>
    <t xml:space="preserve">   176 G 0.987*</t>
  </si>
  <si>
    <t xml:space="preserve">   197 R 0.974*</t>
  </si>
  <si>
    <t xml:space="preserve">   384 L 0.982*</t>
  </si>
  <si>
    <t xml:space="preserve">   427 D 0.978*</t>
  </si>
  <si>
    <t xml:space="preserve">   577 G 0.965*</t>
  </si>
  <si>
    <t xml:space="preserve">   579 R 0.973*</t>
  </si>
  <si>
    <t xml:space="preserve">   580 K 0.992**</t>
  </si>
  <si>
    <t xml:space="preserve">   583 P 0.965*</t>
  </si>
  <si>
    <t xml:space="preserve">    19 G 0.967*</t>
  </si>
  <si>
    <t xml:space="preserve">    31 Q 0.969*</t>
  </si>
  <si>
    <t xml:space="preserve">   157 N 0.993**</t>
  </si>
  <si>
    <t xml:space="preserve">   175 E 0.990**</t>
  </si>
  <si>
    <t xml:space="preserve">   301 T 0.962*</t>
  </si>
  <si>
    <t xml:space="preserve">   413 A 0.970*</t>
  </si>
  <si>
    <t xml:space="preserve">   422 K 0.986*</t>
  </si>
  <si>
    <t xml:space="preserve">   137 K 0.977*</t>
  </si>
  <si>
    <t xml:space="preserve">   184 K 0.990**</t>
  </si>
  <si>
    <t xml:space="preserve">   108 W 0.971*</t>
  </si>
  <si>
    <t xml:space="preserve">    65 A 0.998**</t>
  </si>
  <si>
    <t xml:space="preserve">    98 R 0.982*</t>
  </si>
  <si>
    <t xml:space="preserve">    99 N 0.951*</t>
  </si>
  <si>
    <t xml:space="preserve">   129 S 0.992**</t>
  </si>
  <si>
    <t xml:space="preserve">   130 W 0.996**</t>
  </si>
  <si>
    <t xml:space="preserve">   131 L 0.994**</t>
  </si>
  <si>
    <t xml:space="preserve">   132 N 0.993**</t>
  </si>
  <si>
    <t xml:space="preserve">   134 Q 0.984*</t>
  </si>
  <si>
    <r>
      <t xml:space="preserve">(putative cysteine proteinase CG12163) uncharacterized protein </t>
    </r>
    <r>
      <rPr>
        <sz val="11"/>
        <color rgb="FFFF0000"/>
        <rFont val="宋体"/>
        <family val="3"/>
        <charset val="134"/>
      </rPr>
      <t/>
    </r>
    <phoneticPr fontId="1" type="noConversion"/>
  </si>
  <si>
    <t>22 genes shared by herbivorous large milkweed bug and monarch butterfly</t>
    <phoneticPr fontId="1" type="noConversion"/>
  </si>
  <si>
    <t>ensembl gene id</t>
  </si>
  <si>
    <t>external gene name</t>
  </si>
  <si>
    <t>three test</t>
    <phoneticPr fontId="1" type="noConversion"/>
  </si>
  <si>
    <t xml:space="preserve">uncharacterized protein LOC661513 </t>
  </si>
  <si>
    <t xml:space="preserve">neurocalcin homolog </t>
  </si>
  <si>
    <t xml:space="preserve">inhibitory POU protein </t>
  </si>
  <si>
    <t xml:space="preserve">actin-interacting protein 1 </t>
  </si>
  <si>
    <t xml:space="preserve">sodium-dependent neutral amino acid transporter B(0)AT3 </t>
  </si>
  <si>
    <t xml:space="preserve">liprin-alpha-1 </t>
  </si>
  <si>
    <t xml:space="preserve">nipped-B-like protein </t>
  </si>
  <si>
    <t xml:space="preserve">uncharacterized protein LOC663955 </t>
  </si>
  <si>
    <t xml:space="preserve">acetyl-CoA acetyltransferase, mitochondrial </t>
  </si>
  <si>
    <t xml:space="preserve">chromodomain-helicase-DNA-binding protein 7 </t>
  </si>
  <si>
    <t xml:space="preserve">nuclear receptor coactivator 2 </t>
  </si>
  <si>
    <t xml:space="preserve">BTB/POZ domain-containing protein 17 </t>
  </si>
  <si>
    <t xml:space="preserve">lethal(2) giant larvae protein </t>
    <phoneticPr fontId="1" type="noConversion"/>
  </si>
  <si>
    <t xml:space="preserve">lethal(2) giant larvae protein  </t>
    <phoneticPr fontId="1" type="noConversion"/>
  </si>
  <si>
    <t>crumbs</t>
    <phoneticPr fontId="1" type="noConversion"/>
  </si>
  <si>
    <t>metallophosphoesterase 1</t>
  </si>
  <si>
    <t>OG0006492</t>
  </si>
  <si>
    <t>uncharacterized protein LOC662535</t>
  </si>
  <si>
    <t>OG0006514</t>
  </si>
  <si>
    <t>CD109 antigen</t>
  </si>
  <si>
    <t>OG0007347</t>
  </si>
  <si>
    <t>OG0005747</t>
  </si>
  <si>
    <t>aminomethyltransferase, mitochondrial</t>
  </si>
  <si>
    <t>OG0007219</t>
  </si>
  <si>
    <t>protein FAM210B</t>
  </si>
  <si>
    <t>OG0007303</t>
  </si>
  <si>
    <t>calpain-7</t>
  </si>
  <si>
    <t>translation initiation factor eIF-2B subunit gamma</t>
  </si>
  <si>
    <t>glycogen debranching enzyme</t>
  </si>
  <si>
    <t>putative N-acetylglucosamine-6-phosphate deacetylase</t>
  </si>
  <si>
    <t>OG0005978</t>
  </si>
  <si>
    <t>Ig-like and fibronectin type-III domain-containing protein 1</t>
  </si>
  <si>
    <t>2-methoxy-6-polyprenyl-1,4-benzoquinol methylase, mitochondrial</t>
  </si>
  <si>
    <t>OG0006581</t>
  </si>
  <si>
    <t>serine/threonine-protein phosphatase 5</t>
  </si>
  <si>
    <t>nuclear cap-binding protein subunit 2</t>
  </si>
  <si>
    <t>THO complex subunit 1</t>
  </si>
  <si>
    <t>neuferricin</t>
  </si>
  <si>
    <t>nucleoporin GLE1</t>
  </si>
  <si>
    <t>OG0006595</t>
  </si>
  <si>
    <t>serine/threonine-protein kinase PLK4</t>
  </si>
  <si>
    <t>['Oncopeltus fasciatus E-&gt;Q', 'Photinus pyralis E-&gt;Q']</t>
  </si>
  <si>
    <t>['Oncopeltus fasciatus R-&gt;I', 'Photinus pyralis R-&gt;I']</t>
  </si>
  <si>
    <t>['Oncopeltus fasciatus A-&gt;V', 'Photinus pyralis E-&gt;V']</t>
  </si>
  <si>
    <t>['Danaus plexippus S-&gt;N', 'Oncopeltus fasciatus V-&gt;N']</t>
  </si>
  <si>
    <t>['Photinus pyralis V-&gt;I', 'Oncopeltus fasciatus V-&gt;I']</t>
  </si>
  <si>
    <t>['Photinus pyralis N-&gt;K', 'Oncopeltus fasciatus N-&gt;K']</t>
  </si>
  <si>
    <t>['Photinus pyralis V-&gt;L', 'Oncopeltus fasciatus V-&gt;L']</t>
  </si>
  <si>
    <t>['Oncopeltus fasciatus H-&gt;Y', 'Photinus pyralis H-&gt;Y']</t>
  </si>
  <si>
    <t>['Danaus plexippus T-&gt;S', 'Oncopeltus fasciatus T-&gt;S']</t>
  </si>
  <si>
    <t>['Oncopeltus fasciatus L-&gt;F', 'Photinus pyralis L-&gt;F']</t>
  </si>
  <si>
    <t>['Danaus plexippus A-&gt;T', 'Oncopeltus fasciatus I-&gt;T']</t>
  </si>
  <si>
    <t>['Photinus pyralis D-&gt;E', 'Oncopeltus fasciatus D-&gt;E']</t>
  </si>
  <si>
    <t>['Danaus plexippus S-&gt;G', 'Photinus pyralis S-&gt;G']</t>
  </si>
  <si>
    <t>['Oncopeltus fasciatus D-&gt;E', 'Danaus plexippus D-&gt;E']</t>
  </si>
  <si>
    <t>['Photinus pyralis N-&gt;S', 'Oncopeltus fasciatus P-&gt;S']</t>
  </si>
  <si>
    <t>['Photinus pyralis V-&gt;T', 'Danaus plexippus K-&gt;T']</t>
  </si>
  <si>
    <t>['Photinus pyralis A-&gt;S', 'Oncopeltus fasciatus A-&gt;S']</t>
  </si>
  <si>
    <t>['Photinus pyralis K-&gt;R', 'Oncopeltus fasciatus K-&gt;R']</t>
  </si>
  <si>
    <t>['Photinus pyralis P-&gt; A', 'Danaus plexippus T-&gt;A']</t>
  </si>
  <si>
    <t>['Photinus pyralis T-&gt;S', 'Danaus plexippus T-&gt;S']</t>
  </si>
  <si>
    <t>['Photinus pyralis V-&gt;D', 'Danaus plexippus A-&gt;D']</t>
  </si>
  <si>
    <t>['Photinus pyralis V-&gt;T', 'Oncopeltus fasciatus I-&gt;T']</t>
  </si>
  <si>
    <t>['Photinus pyralis G-&gt;V', 'Oncopeltus fasciatus E-&gt;V']</t>
  </si>
  <si>
    <t>['Photinus pyralis E-&gt;D', 'Oncopeltus fasciatus E-&gt;D']</t>
  </si>
  <si>
    <t>['Photinus pyralis D-&gt; E', 'Oncopeltus fasciatus D-&gt;E']</t>
  </si>
  <si>
    <t>['Photinus pyralis I-&gt;L', 'Danaus plexippus I-&gt;L']</t>
  </si>
  <si>
    <t>['Photinus pyralis A-&gt;S', 'Danaus plexippus A-&gt;S']</t>
  </si>
  <si>
    <t>['Photinus pyralis T-&gt;A', 'Danaus plexippus S-&gt;A']</t>
  </si>
  <si>
    <t>['Photinus pyralis L-&gt;P', 'Danaus plexippus L-&gt;P']</t>
  </si>
  <si>
    <t>['Oncopeltus fasciatus A-&gt;V', 'Photinus pyralis I-&gt;V']</t>
  </si>
  <si>
    <t>['Oncopeltus fasciatus E-&gt;T', 'Photinus pyralis K-&gt;T']</t>
  </si>
  <si>
    <t>['Oncopeltus fasciatus I-&gt;L', 'Photinus pyralis I-&gt;L']</t>
  </si>
  <si>
    <t>['Oncopeltus fasciatus D-&gt;N', 'Photinus pyralis D-&gt;N']</t>
  </si>
  <si>
    <t>['Photinus pyralis G-&gt;N', 'Danaus plexippus Y-&gt;N']</t>
  </si>
  <si>
    <t>['Oncopeltus fasciatus V-&gt;N', 'Danaus plexippus S-&gt;N']</t>
  </si>
  <si>
    <t>['Photinus pyralis K-&gt;R', 'Danaus plexippus K-&gt;R']</t>
  </si>
  <si>
    <t>['Oncopeltus fasciatus L-&gt;V', 'Photinus pyralis L-&gt;V']</t>
  </si>
  <si>
    <t>['Photinus pyralis L-&gt; E', 'Oncopeltus fasciatus L-&gt;E']</t>
  </si>
  <si>
    <t>['Photinus pyralis V-&gt;I', 'Danaus plexippus V-&gt;I', 'Oncopeltus fasciatus V-&gt;I]</t>
  </si>
  <si>
    <t>['Photinus pyralis D-&gt;N', 'Oncopeltus fasciatus D-&gt;N']</t>
  </si>
  <si>
    <t>sodium/calcium exchanger 3</t>
    <phoneticPr fontId="1" type="noConversion"/>
  </si>
  <si>
    <t>phosphatidylinositide phosphatase SAC2</t>
    <phoneticPr fontId="1" type="noConversion"/>
  </si>
  <si>
    <t>ankyrin repeat domain-containing protein 17</t>
    <phoneticPr fontId="1" type="noConversion"/>
  </si>
  <si>
    <t>protein tumorous imaginal discs, mitochondrial</t>
    <phoneticPr fontId="1" type="noConversion"/>
  </si>
  <si>
    <t>SH2 domain-containing protein 4A</t>
    <phoneticPr fontId="1" type="noConversion"/>
  </si>
  <si>
    <t>sarcalumenin</t>
    <phoneticPr fontId="1" type="noConversion"/>
  </si>
  <si>
    <t>['Danaus plexippus F-&gt;Y ', 'Photinus pyralis F-&gt;Y ]</t>
    <phoneticPr fontId="1" type="noConversion"/>
  </si>
  <si>
    <t>Photinus pyralis  V-&gt;S, Danaus plexippus G-&gt;S, Oncopeltus fasciatus V-&gt;S</t>
  </si>
  <si>
    <t>Photinus pyralis  V-&gt;I, Oncopeltus fasciatus V-&gt;I, Danaus plexippus V-&gt;I</t>
  </si>
  <si>
    <t>Photinus pyralis  V-&gt;I, Danaus plexippus V-&gt;I,Oncopeltus fasciatus V-&gt;I</t>
  </si>
  <si>
    <t>Photinus pyralis  V-&gt;I, Danaus plexippus V-&gt;I, Oncopeltus fasciatus V-&gt;I</t>
  </si>
  <si>
    <t>Photinus pyralis  V-&gt;E, Danaus plexippus D-&gt;E, Oncopeltus fasciatus V-&gt;E</t>
  </si>
  <si>
    <t>Photinus pyralis  I-&gt;F, Oncopeltus fasciatus I-&gt;F, Danaus plexippus I-&gt;F</t>
  </si>
  <si>
    <t>Oncopeltus fasciatus E-&gt;D, Danaus plexippus E-&gt;D, Photinus pyralis  E-&gt;D</t>
  </si>
  <si>
    <t>Oncopeltus fasciatus D-&gt;E, Photinus pyralis  D-&gt;E, Danaus plexippus D-&gt;E</t>
  </si>
  <si>
    <t>Photinus pyralis  E-&gt;D, Oncopeltus fasciatus E-&gt;D,Danaus plexippus P-&gt;D</t>
  </si>
  <si>
    <t>Oncopeltus fasciatus V-&gt;I, Danaus plexippus V-&gt;I, Photinus pyralis  V-&gt;I</t>
  </si>
  <si>
    <t>Oncopeltus fasciatus D-&gt;K, Danaus plexippus S-&gt;K, Photinus pyralis  D-&gt;K</t>
  </si>
  <si>
    <t>Oncopeltus fasciatus A-&gt;S, Photinus pyralis  A-&gt;S, Danaus plexippus A-&gt;S</t>
  </si>
  <si>
    <t>Oncopeltus fasciatus A-&gt;S, Danaus plexippus A-&gt;S, Photinus pyralis  A-&gt;S</t>
  </si>
  <si>
    <t>Danaus plexippus V-&gt;I, Photinus pyralis  V-&gt;I, Oncopeltus fasciatus V-&gt;I</t>
  </si>
  <si>
    <t>Danaus plexippus T-&gt;S, Photinus pyralis  T-&gt;S, Oncopeltus fasciatus T-&gt;S</t>
  </si>
  <si>
    <t>Danaus plexippus T-&gt;S, Oncopeltus fasciatus T-&gt;S, Photinus pyralis  T-&gt;S</t>
  </si>
  <si>
    <t>Danaus plexippus S-&gt;T, Photinus pyralis  S-&gt;T, Oncopeltus fasciatus V-&gt;T</t>
  </si>
  <si>
    <t>Danaus plexippus S-&gt;T, Oncopeltus fasciatus A-&gt;T, Photinus pyralis  A-&gt;T</t>
  </si>
  <si>
    <t>Danaus plexippus K-&gt;Q, Photinus pyralis  L-&gt;Q, Oncopeltus fasciatus L-&gt;Q</t>
  </si>
  <si>
    <t>Danaus plexippus K-&gt;N, Photinus pyralis  K-&gt;N, Oncopeltus fasciatus K-&gt;N</t>
  </si>
  <si>
    <t>Danaus plexippus E-&gt;D, Oncopeltus fasciatus E-&gt;D, Photinus pyralis  E-&gt;D</t>
  </si>
  <si>
    <t>Danaus plexippus A-&gt;V, Oncopeltus fasciatus S-&gt;V, Photinus pyralis  A-&gt;V</t>
  </si>
  <si>
    <t>OG0001785_1</t>
    <phoneticPr fontId="1" type="noConversion"/>
  </si>
  <si>
    <t>OG0000828_0</t>
    <phoneticPr fontId="1" type="noConversion"/>
  </si>
  <si>
    <t>OG0004211_0</t>
    <phoneticPr fontId="1" type="noConversion"/>
  </si>
  <si>
    <t>OG0002701_0</t>
    <phoneticPr fontId="1" type="noConversion"/>
  </si>
  <si>
    <t>OG0003573_0</t>
    <phoneticPr fontId="1" type="noConversion"/>
  </si>
  <si>
    <t>OG0003301_0</t>
    <phoneticPr fontId="1" type="noConversion"/>
  </si>
  <si>
    <t>OG0002322_0</t>
    <phoneticPr fontId="1" type="noConversion"/>
  </si>
  <si>
    <t>OG0003078_0</t>
    <phoneticPr fontId="1" type="noConversion"/>
  </si>
  <si>
    <t>OG0004062_0</t>
    <phoneticPr fontId="1" type="noConversion"/>
  </si>
  <si>
    <t>OG0003405_0</t>
    <phoneticPr fontId="1" type="noConversion"/>
  </si>
  <si>
    <t>OG0003135_0</t>
    <phoneticPr fontId="1" type="noConversion"/>
  </si>
  <si>
    <t>OG0001324_0</t>
    <phoneticPr fontId="1" type="noConversion"/>
  </si>
  <si>
    <t>OG0004058_0</t>
    <phoneticPr fontId="1" type="noConversion"/>
  </si>
  <si>
    <t>OG0005186_0</t>
    <phoneticPr fontId="1" type="noConversion"/>
  </si>
  <si>
    <t>Orthogroup</t>
    <phoneticPr fontId="1" type="noConversion"/>
  </si>
  <si>
    <t>gene name</t>
    <phoneticPr fontId="1" type="noConversion"/>
  </si>
  <si>
    <t>position</t>
    <phoneticPr fontId="1" type="noConversion"/>
  </si>
  <si>
    <t>convergent substitution</t>
    <phoneticPr fontId="1" type="noConversion"/>
  </si>
  <si>
    <r>
      <t>Photinus pyralis V-&gt;T, Oncopeltus fasciatus V-&gt;T, Danaus plexippus V</t>
    </r>
    <r>
      <rPr>
        <b/>
        <sz val="11"/>
        <color theme="1"/>
        <rFont val="Times New Roman"/>
        <family val="1"/>
      </rPr>
      <t>-&gt;</t>
    </r>
    <r>
      <rPr>
        <sz val="11"/>
        <color theme="1"/>
        <rFont val="Times New Roman"/>
        <family val="1"/>
      </rPr>
      <t>T</t>
    </r>
    <phoneticPr fontId="1" type="noConversion"/>
  </si>
  <si>
    <t>Table S2. Transcriptome and genomic data used in 27-species and each insect order convergence analysis.</t>
    <phoneticPr fontId="1" type="noConversion"/>
  </si>
  <si>
    <t>Two genes shared by all three CG-adapted species</t>
    <phoneticPr fontId="1" type="noConversion"/>
  </si>
  <si>
    <t>Annotated</t>
  </si>
  <si>
    <t>Significant</t>
  </si>
  <si>
    <t>Expected</t>
  </si>
  <si>
    <t>GO:0008049</t>
  </si>
  <si>
    <t>male courtship behavior</t>
  </si>
  <si>
    <t>100271711,100271709,662856,100141635,107398022,107398281,107398287</t>
  </si>
  <si>
    <t>Gr63,Gr3,LOC662856,LOC100141635,LOC107398022,LOC107398281,LOC107398287</t>
  </si>
  <si>
    <t>GO:0007635</t>
  </si>
  <si>
    <t>chemosensory behavior</t>
  </si>
  <si>
    <t>GO:0050909</t>
  </si>
  <si>
    <t>sensory perception of taste</t>
  </si>
  <si>
    <t>GO:0055085</t>
  </si>
  <si>
    <t>transmembrane transport</t>
  </si>
  <si>
    <t>GO:0015074</t>
  </si>
  <si>
    <t>DNA integration</t>
  </si>
  <si>
    <t>LOC100142548,LOC107398499,LOC107398947</t>
    <phoneticPr fontId="4" type="noConversion"/>
  </si>
  <si>
    <t>GO:0008643</t>
  </si>
  <si>
    <t>carbohydrate transport</t>
  </si>
  <si>
    <t>656011,663222,663245</t>
  </si>
  <si>
    <t>LOC656011,LOC663222,LOC663245</t>
  </si>
  <si>
    <t>GO:0071897</t>
  </si>
  <si>
    <t>DNA biosynthetic process</t>
  </si>
  <si>
    <t>100142548,107398499</t>
  </si>
  <si>
    <t>LOC100142548,LOC107398499</t>
  </si>
  <si>
    <t>103312735,103312809,656011,663195,663222,663245,663392,107398185,107398733,656850,100141658,659137,662106,661783</t>
  </si>
  <si>
    <t>LOC103312735,LOC103312809,LOC656011,LOC663195,LOC663222,LOC663245,LOC663392,LOC107398185,LOC107398733,LOC656850,LOC100141658,LOC659137,LOC662106,LOC661783</t>
  </si>
  <si>
    <t>100142548,107398499,107398947,103314496</t>
  </si>
  <si>
    <t>LOC100142548,LOC107398499,LOC107398947,LOC103314496</t>
  </si>
  <si>
    <t>&lt; 1e-30</t>
  </si>
  <si>
    <t>100142084,100142506,100142548,100142562,103312142,103312144,103313307,103313554,103314643,103315043,103315141,103315142,107397399,107397588,107397752,107397869,107397897,107398018,107398308,107398409,107398411,107398499,107398693,107398725,107398862,107398947,663685</t>
  </si>
  <si>
    <t>wde,LOC100142506,LOC100142548,LOC100142562,LOC103312142,LOC103312144,LOC103313307,LOC103313554,LOC103314643,LOC103315043,LOC103315141,LOC103315142,LOC107397399,LOC107397588,LOC107397752,LOC107397869,LOC107397897,LOC107398018,LOC107398308,LOC107398409,LOC107398411,LOC107398499,LOC107398693,LOC107398725,LOC107398862,LOC107398947,LOC663685</t>
  </si>
  <si>
    <t>GO:0050911</t>
  </si>
  <si>
    <t>detection of chemical stimulus involved in sensory perception of smell</t>
  </si>
  <si>
    <t>100141798,103312189,103312236,103312238,103312361,103313458,103313493,103313494,103314010,103314063,103314065,103314066,103314068,103314161,103314297,103315052,103315135,107397478,107397828,107398354,107398420,107398459,107398460,107398468,107398561,107398563,107398753,107398848,107398850,107398852,107398861,107398863,107398967,107399278,107399279,107399285,661659,663463,664552</t>
  </si>
  <si>
    <t>LOC100141798,LOC103312189,LOC103312236,LOC103312238,LOC103312361,LOC103313458,LOC103313493,LOC103313494,LOC103314010,LOC103314063,LOC103314065,LOC103314066,LOC103314068,LOC103314161,LOC103314297,LOC103315052,LOC103315135,LOC107397478,LOC107397828,LOC107398354,LOC107398420,LOC107398459,LOC107398460,LOC107398468,LOC107398561,LOC107398563,LOC107398753,LOC107398848,LOC107398850,LOC107398852,LOC107398861,LOC107398863,LOC107398967,LOC107399278,LOC107399279,LOC107399285,LOC661659,LOC663463,LOC664552</t>
  </si>
  <si>
    <t>GO:0046949</t>
  </si>
  <si>
    <t>fatty-acyl-CoA biosynthetic process</t>
  </si>
  <si>
    <t>100141948,103315112,107397404,107397720,655197,655270,655436,655438,655519,655644,655951,657935,658270,658566,658921,662210,662698,662911</t>
  </si>
  <si>
    <t>LOC100141948,LOC103315112,LOC107397404,LOC107397720,LOC655197,LOC655270,LOC655436,LOC655438,LOC655519,LOC655644,LOC655951,LOC657935,LOC658270,LOC658566,LOC658921,LOC662210,LOC662698,LOC662911</t>
  </si>
  <si>
    <t>GO:0001676</t>
  </si>
  <si>
    <t>long-chain fatty acid metabolic process</t>
  </si>
  <si>
    <t>GO:0009253</t>
  </si>
  <si>
    <t>peptidoglycan catabolic process</t>
  </si>
  <si>
    <t>103312794,657369,657880,658050,658396,659450,660982</t>
  </si>
  <si>
    <t>LOC103312794,LOC657369,LOC657880,PGRP-LB,LOC658396,LOC659450,LOC660982</t>
  </si>
  <si>
    <t>GO:0006685</t>
  </si>
  <si>
    <t>sphingomyelin catabolic process</t>
  </si>
  <si>
    <t>100142311,103312869,103312870,103312871,103312872,107397783,655418</t>
  </si>
  <si>
    <t>LOC100142311,LOC103312869,LOC103312870,LOC103312871,LOC103312872,LOC107397783,LOC655418</t>
  </si>
  <si>
    <t>GO:0007623</t>
  </si>
  <si>
    <t>circadian rhythm</t>
  </si>
  <si>
    <t>100141899,100142010,103312190,103313373,103313455,655167,655201,655472,659469,661763,662255,663750</t>
  </si>
  <si>
    <t>LOC100141899,LOC100142010,LOC103312190,LOC103313373,LOC103313455,LOC655167,LOC655201,LOC655472,LOC659469,LOC661763,LOC662255,LOC663750</t>
  </si>
  <si>
    <t>GO:0050776</t>
  </si>
  <si>
    <t>regulation of immune response</t>
  </si>
  <si>
    <t>100142418,657930,658628,660764,661214,661409,662707,662831,663001,663238</t>
  </si>
  <si>
    <t>LOC100142418,Gnbp2,LOC658628,LOC660764,LOC661214,LOC661409,LOC662707,LOC662831,LOC663001,LOC663238</t>
  </si>
  <si>
    <t>GO:0006310</t>
  </si>
  <si>
    <t>DNA recombination</t>
  </si>
  <si>
    <t>100142084,100142506,103313307,103314643,103315043,103315141,103315142,107397399,107397588,107397752,107397897,107398018,107398308,107398409,107398411,107398693,107398725,107398862,663685</t>
  </si>
  <si>
    <t>wde,LOC100142506,LOC103313307,LOC103314643,LOC103315043,LOC103315141,LOC103315142,LOC107397399,LOC107397588,LOC107397752,LOC107397897,LOC107398018,LOC107398308,LOC107398409,LOC107398411,LOC107398693,LOC107398725,LOC107398862,LOC663685</t>
  </si>
  <si>
    <t>GO:0006749</t>
  </si>
  <si>
    <t>glutathione metabolic process</t>
  </si>
  <si>
    <t>107397424,654964,655174,655250,655331,655415,655499,655580,655739,659842,659909,660161</t>
  </si>
  <si>
    <t>LOC107397424,LOC654964,LOC655174,LOC655250,LOC655331,LOC655415,LOC655499,LOC655580,LOC655739,LOC659842,LOC659909,LOC660161</t>
  </si>
  <si>
    <t>GO:0009408</t>
  </si>
  <si>
    <t>response to heat</t>
  </si>
  <si>
    <t>657196,660153,662134,662168,662237,663216,663240,664276</t>
  </si>
  <si>
    <t>l(2)efl,LOC660153,LOC662134,LOC662168,LOC662237,LOC663216,LOC663240,LOC664276</t>
  </si>
  <si>
    <t>GO:0035725</t>
  </si>
  <si>
    <t>sodium ion transmembrane transport</t>
  </si>
  <si>
    <t>100142495,103314390,107397406,107397627,107397640,107398537,107398538,107398717,655347,655407,655592,660896,660950,661065,661115,661170</t>
  </si>
  <si>
    <t>LOC100142495,LOC103314390,LOC107397406,LOC107397627,LOC107397640,LOC107398537,LOC107398538,LOC107398717,LOC655347,LOC655407,LOC655592,LOC660896,LOC660950,LOC661065,LOC661115,LOC661170</t>
  </si>
  <si>
    <t>100142226,100142464,100142495,103312735,103312809,103313070,103313220,103313476,103314390,107397406,107397627,107397640,107398021,107398185,107398351,107398537,107398538,107398717,107398733,655347,655373,655407,655486,655592,656011,656937,657021,657102,657184,658210,658286,658359,658521,658599,658871,658981,659101,659655,659862,659990,660051,660296,660357,660416,660481,660599,660659,660896,660950,661065,661115,661170,661218,661269,661437,661478,661519,661726,662299,662473,662509,662542,662768,663195,663222,663245,663392</t>
  </si>
  <si>
    <t>LOC100142226,LOC100142464,LOC100142495,LOC103312735,LOC103312809,LOC103313070,LOC103313220,LOC103313476,LOC103314390,LOC107397406,LOC107397627,LOC107397640,LOC107398021,LOC107398185,LOC107398351,LOC107398537,LOC107398538,LOC107398717,LOC107398733,LOC655347,LOC655373,LOC655407,LOC655486,LOC655592,LOC656011,LOC656937,LOC657021,LOC657102,LOC657184,LOC658210,LOC658286,LOC658359,LOC658521,LOC658599,LOC658871,LOC658981,LOC659101,LOC659655,LOC659862,LOC659990,LOC660051,LOC660296,LOC660357,LOC660416,LOC660481,LOC660599,LOC660659,LOC660896,LOC660950,LOC661065,LOC661115,LOC661170,LOC661218,LOC661269,LOC661437,LOC661478,LOC661519,LOC661726,LOC662299,LOC662473,LOC662509,LOC662542,LOC662768,LOC663195,LOC663222,LOC663245,LOC663392</t>
  </si>
  <si>
    <t>GO:0042026</t>
  </si>
  <si>
    <t>protein refolding</t>
  </si>
  <si>
    <t>GO:0008218</t>
  </si>
  <si>
    <t>bioluminescence</t>
  </si>
  <si>
    <t>655197,655211,655270,655287</t>
  </si>
  <si>
    <t>LOC655197,LOC655211,LOC655270,LOC655287</t>
  </si>
  <si>
    <t>GO:0050482</t>
  </si>
  <si>
    <t>arachidonic acid secretion</t>
  </si>
  <si>
    <t>103314858,655133,657481,659722,659784</t>
  </si>
  <si>
    <t>LOC103314858,LOC655133,sPLA2A,sPLA2D,sPLA2C</t>
  </si>
  <si>
    <t>GO:0046513</t>
  </si>
  <si>
    <t>ceramide biosynthetic process</t>
  </si>
  <si>
    <t>GO:0007059</t>
  </si>
  <si>
    <t>chromosome segregation</t>
  </si>
  <si>
    <t>100142506,103313307,103314643,103315043,103315141,103315142,107397399,107397588,107397752,107397897,107398018,107398308,107398409,107398411,107398693,107398725,107398862</t>
  </si>
  <si>
    <t>LOC100142506,LOC103313307,LOC103314643,LOC103315043,LOC103315141,LOC103315142,LOC107397399,LOC107397588,LOC107397752,LOC107397897,LOC107398018,LOC107398308,LOC107398409,LOC107398411,LOC107398693,LOC107398725,LOC107398862</t>
  </si>
  <si>
    <t>GO:0045087</t>
  </si>
  <si>
    <t>innate immune response</t>
  </si>
  <si>
    <t>103312794,103314314,655752,657369,657880,657930,658050,658396,659183,659450,660764,661012,661211,664254,664262</t>
  </si>
  <si>
    <t>LOC103312794,LOC103314314,P38,LOC657369,LOC657880,Gnbp2,PGRP-LB,LOC658396,LOC659183,LOC659450,LOC660764,LOC661012,LOC661211,LOC664254,LOC664262</t>
  </si>
  <si>
    <t>GO:0007608</t>
  </si>
  <si>
    <t>sensory perception of smell</t>
  </si>
  <si>
    <t>657178,657254,657484,661659,663463,664552,100141522,100141798,100142391,100142425,100142558,103312189,103312236,103312238,103312361,103313458,103313493,103313494,103314010,103314063,103314065,103314066,103314068,103314161,103314297,103315052,103315135,107397478,107397828,107398354,107398420,107398459,107398460,107398468,107398561,107398563,107398753,107398848,107398850,107398852,107398861,107398863,107398967,107399278,107399279,107399285</t>
  </si>
  <si>
    <t>LOC657178,LOC657254,LOC657484,LOC661659,LOC663463,LOC664552,LOC100141522,LOC100141798,LOC100142391,LOC100142425,LOC100142558,LOC103312189,LOC103312236,LOC103312238,LOC103312361,LOC103313458,LOC103313493,LOC103313494,LOC103314010,LOC103314063,LOC103314065,LOC103314066,LOC103314068,LOC103314161,LOC103314297,LOC103315052,LOC103315135,LOC107397478,LOC107397828,LOC107398354,LOC107398420,LOC107398459,LOC107398460,LOC107398468,LOC107398561,LOC107398563,LOC107398753,LOC107398848,LOC107398850,LOC107398852,LOC107398861,LOC107398863,LOC107398967,LOC107399278,LOC107399279,LOC107399285</t>
  </si>
  <si>
    <t>100142188,100142235,100142548,107398426,107398499</t>
  </si>
  <si>
    <t>LOC100142188,LOC100142235,LOC100142548,LOC107398426,LOC107398499</t>
  </si>
  <si>
    <t>GO:0006508</t>
  </si>
  <si>
    <t>proteolysis</t>
  </si>
  <si>
    <t>100141587,100142246,100142283,100142548,103312142,103313845,103314314,103315051,107398499,655521,655599,655678,655752,655840,656185,656631,656665,656742,656833,656917,657004,657085,657860,658137,658759,658877,658946,659183,660231,660786,660840,661012,661211,661375,661974,662736,663545,664017,664249,664254,664262</t>
  </si>
  <si>
    <t>LOC100141587,LOC100142246,LOC100142283,LOC100142548,LOC103312142,LOC103313845,LOC103314314,LOC103315051,LOC107398499,LOC655521,LOC655599,P76,P38,LOC655840,Ctlp-5b,LOC656631,LOC656665,LOC656742,LOC656833,LOC656917,LOC657004,LOC657085,LOC657860,LOC658137,LOC658759,LOC658877,Ctlp-6c,LOC659183,LOC660231,LOC660786,LOC660840,LOC661012,LOC661211,LOC661375,LOC661974,LOC662736,LOC663545,Ctlp-5c,LOC664249,LOC664254,LOC664262</t>
  </si>
  <si>
    <t>100141635,100271709,100271711,107398022,107398281,107398287,662856</t>
  </si>
  <si>
    <t>LOC100141635,Gr3,Gr63,LOC107398022,LOC107398281,LOC107398287,LOC662856</t>
  </si>
  <si>
    <t>GO:0042381</t>
  </si>
  <si>
    <t>hemolymph coagulation</t>
  </si>
  <si>
    <t>664254,664262</t>
  </si>
  <si>
    <t>LOC664254,LOC664262</t>
  </si>
  <si>
    <t>GO:0010952</t>
  </si>
  <si>
    <t>positive regulation of peptidase activity</t>
  </si>
  <si>
    <t>107398158,658343,658974,659226,659367,659502,659565,660368,660428,660551,660669</t>
  </si>
  <si>
    <t>LOC107398158,LOC658343,LOC658974,LOC659226,LOC659367,LOC659502,LOC659565,LOC660368,LOC660428,LOC660551,LOC660669</t>
  </si>
  <si>
    <t>GO:2001235</t>
  </si>
  <si>
    <t>positive regulation of apoptotic signaling pathway</t>
  </si>
  <si>
    <t>GO:0006955</t>
  </si>
  <si>
    <t>immune response</t>
  </si>
  <si>
    <t>107398158,657838,658343,658974,659226,659367,659502,659565,660368,660428,660551,660669,661429</t>
  </si>
  <si>
    <t>LOC107398158,LOC657838,LOC658343,LOC658974,LOC659226,LOC659367,LOC659502,LOC659565,LOC660368,LOC660428,LOC660551,LOC660669,LOC661429</t>
  </si>
  <si>
    <t>GO:0051603</t>
  </si>
  <si>
    <t>proteolysis involved in cellular protein catabolic process</t>
  </si>
  <si>
    <t>107398158,658343,658974,659226,659367,659441,659502,659565,660368,660428,660551,660669</t>
  </si>
  <si>
    <t>100142562,103312144,103313554,107397869</t>
  </si>
  <si>
    <t>LOC100142562,LOC103312144,LOC103313554,LOC107397869</t>
  </si>
  <si>
    <t>103313165,107398158,657838,658343,658974,659226,659360,659367,659441,659502,659565,660368,660428,660551,660669,661429,661472,661559,662417</t>
  </si>
  <si>
    <t>LOC103313165,LOC107398158,LOC657838,LOC658343,LOC658974,LOC659226,LOC659360,LOC659367,LOC659502,LOC659565,LOC660368,LOC660428,LOC660551,LOC660669,LOC661429,LOC661472,LOC661559,LOC662417</t>
  </si>
  <si>
    <t>GO:0010951</t>
  </si>
  <si>
    <t>negative regulation of endopeptidase activity</t>
  </si>
  <si>
    <t>662417</t>
  </si>
  <si>
    <t>LOC662417</t>
  </si>
  <si>
    <t>103312735,103312809,656011,663195,663222,663245,663392,107398185,107398733</t>
    <phoneticPr fontId="4" type="noConversion"/>
  </si>
  <si>
    <t>LOC103312735,LOC103312809,LOC656011,LOC663195,LOC663222,LOC663245,LOC663392,LOC107398185,LOC107398733</t>
    <phoneticPr fontId="4" type="noConversion"/>
  </si>
  <si>
    <t>100142548,107398499,107398947</t>
    <phoneticPr fontId="4" type="noConversion"/>
  </si>
  <si>
    <t>Table S3 Gene families that experienced expansion or contraction in at least two species.</t>
    <phoneticPr fontId="1" type="noConversion"/>
  </si>
  <si>
    <t>Table S4 Functional enrichment analyses using topGO for rapidly evolving families in CG-adapted insects.</t>
    <phoneticPr fontId="1" type="noConversion"/>
  </si>
  <si>
    <t>Rapidly evolving gene families in at least two CG-adapted insects</t>
    <phoneticPr fontId="4" type="noConversion"/>
  </si>
  <si>
    <t>Rapidly evolving gene families in the large milkweed bug</t>
    <phoneticPr fontId="4" type="noConversion"/>
  </si>
  <si>
    <t>Rapidly evolving gene families in the common eastern firefly</t>
    <phoneticPr fontId="4" type="noConversion"/>
  </si>
  <si>
    <t>Rapidly evolving gene families in the monarch butterfly</t>
    <phoneticPr fontId="4" type="noConversion"/>
  </si>
  <si>
    <t>100271711,100271709,662856,100141635,107398022,107398281,107398287</t>
    <phoneticPr fontId="4" type="noConversion"/>
  </si>
  <si>
    <t xml:space="preserve">uncharacterized protein LOC661513 </t>
    <phoneticPr fontId="1" type="noConversion"/>
  </si>
  <si>
    <t>Table S5. Positively selected genes in one test and three tests in CG-adapted species.</t>
    <phoneticPr fontId="1" type="noConversion"/>
  </si>
  <si>
    <t>Significnat genes (gene ID in Tribolium castaneum)</t>
  </si>
  <si>
    <t>Significnat genes (gene name in Tribolium castaneum)</t>
    <phoneticPr fontId="4" type="noConversion"/>
  </si>
  <si>
    <t>GO:0010950</t>
  </si>
  <si>
    <t>positive regulation of endopeptidase activity</t>
  </si>
  <si>
    <t>660137,663373</t>
  </si>
  <si>
    <t>REG,LOC663373</t>
  </si>
  <si>
    <t>GO:2000045</t>
  </si>
  <si>
    <t>regulation of G1/S transition of mitotic cell cycle</t>
  </si>
  <si>
    <t>GO:0055001</t>
  </si>
  <si>
    <t>muscle cell development</t>
  </si>
  <si>
    <t>661042,663025,663882</t>
  </si>
  <si>
    <t>Actn,zip,flr</t>
  </si>
  <si>
    <t>GO:1902117</t>
  </si>
  <si>
    <t>positive regulation of organelle assembly</t>
  </si>
  <si>
    <t>655299,659627</t>
  </si>
  <si>
    <t>PAN2,LOC659627</t>
  </si>
  <si>
    <t>Significnat genes (gene name in Tribolium castaneum)</t>
    <phoneticPr fontId="4" type="noConversion"/>
  </si>
  <si>
    <t>GO:0007165</t>
  </si>
  <si>
    <t>signal transduction</t>
  </si>
  <si>
    <t>661045,661541,660915,659813,103313200,100142491,655673,655235,658844,661975,655931,656409,661929,661839,656624,663715,656363,655526,663443,103314102,655192,658163,659811,661501,659969,658101,662233,664002,658152,657949,655879,661650,661637,103312523,656196,660473,658706</t>
  </si>
  <si>
    <t>5-HT2A,Sec71,AdipoR,AstC-R2,GckIII,Hr38,Aplip1,l(2)gl,Oct-TyrR,Orco,PDZ-GEF,Pi3K59F,Pgant35A,Pka-C3,stan,rau,strat,RasGAP1,RhoGAP5A,Smurf,trc,p130CAS,Sarm,LOC661501,babo,Yod1,Der-1,LOC664002,Nmdar1,pHCl-1,LOC655879,LOC661650,LOC661637,RASSF8,cyst,LOC660473,tok</t>
  </si>
  <si>
    <t>GO:0019228</t>
  </si>
  <si>
    <t>neuronal action potential</t>
  </si>
  <si>
    <t>656391,656403</t>
  </si>
  <si>
    <t>LOC656391,LOC656403</t>
  </si>
  <si>
    <t>GO:0032924</t>
  </si>
  <si>
    <t>activin receptor signaling pathway</t>
  </si>
  <si>
    <t>658706,659969</t>
  </si>
  <si>
    <t>tok,babo</t>
  </si>
  <si>
    <t>GO:0048168</t>
  </si>
  <si>
    <t>regulation of neuronal synaptic plasticity</t>
  </si>
  <si>
    <t>657873,664525</t>
  </si>
  <si>
    <t>Fmr1,Neurochondrin</t>
  </si>
  <si>
    <t>GO:0090110</t>
  </si>
  <si>
    <t>COPII-coated vesicle cargo loading</t>
  </si>
  <si>
    <t>660122,663174</t>
  </si>
  <si>
    <t>Sec23,Sec24AB</t>
  </si>
  <si>
    <t>655022,655122,660881</t>
  </si>
  <si>
    <t>Idgf4,Idgf2,Cht7</t>
  </si>
  <si>
    <t>GO:0034767</t>
  </si>
  <si>
    <t>positive regulation of ion transmembrane transport</t>
  </si>
  <si>
    <t>657923,658315,658774</t>
  </si>
  <si>
    <t>LOC657923,bou,LOC658774</t>
  </si>
  <si>
    <t>GO:0071495</t>
  </si>
  <si>
    <t>cellular response to endogenous stimulus</t>
  </si>
  <si>
    <t>100142491,103314102,656017,658706,660915,661045,663715</t>
  </si>
  <si>
    <t>Hr38,Smurf,tai,tok,AdipoR,5-HT2A,rau</t>
  </si>
  <si>
    <t>GO:0007476</t>
  </si>
  <si>
    <t>imaginal disc-derived wing morphogenesis</t>
  </si>
  <si>
    <t>656624,658706,661839</t>
  </si>
  <si>
    <t>stan,tok,Pka-C3</t>
  </si>
  <si>
    <t>GO:0009953</t>
  </si>
  <si>
    <t>dorsal/ventral pattern formation</t>
  </si>
  <si>
    <t>655192,656196,658706</t>
  </si>
  <si>
    <t>trc,cyst,tok</t>
  </si>
  <si>
    <t>GO:0090287</t>
  </si>
  <si>
    <t>regulation of cellular response to growth factor stimulus</t>
  </si>
  <si>
    <t>103314102,658706,663715</t>
  </si>
  <si>
    <t>Smurf,tok,rau</t>
  </si>
  <si>
    <t>GO:0006368</t>
  </si>
  <si>
    <t>transcription elongation from RNA polymerase II promoter</t>
  </si>
  <si>
    <t>100142296,100142368,655543,660097</t>
  </si>
  <si>
    <t>atms,PCID2,Spt6,Cdk9</t>
  </si>
  <si>
    <t>GO:0006573</t>
  </si>
  <si>
    <t>valine metabolic process</t>
  </si>
  <si>
    <t>657314,662431</t>
  </si>
  <si>
    <t>Hibch,Bcat</t>
  </si>
  <si>
    <t>GO:0045214</t>
  </si>
  <si>
    <t>sarcomere organization</t>
  </si>
  <si>
    <t>659358,663025,663031</t>
  </si>
  <si>
    <t>Mhc,zip,LOC663031</t>
  </si>
  <si>
    <t>658633,662786,664086</t>
  </si>
  <si>
    <t>DNAlig1,PolZ1,PCNA</t>
  </si>
  <si>
    <t>GO:0048193</t>
  </si>
  <si>
    <t>Golgi vesicle transport</t>
  </si>
  <si>
    <t>655235,656014,656738,659401,659933,660894,661867,663174,663939</t>
  </si>
  <si>
    <t>l(2)gl,fws,Sec15,zetaCOP,Sec10,p115,Trs31,Sec24AB,betaCOP</t>
  </si>
  <si>
    <t>GO:0006898</t>
  </si>
  <si>
    <t>receptor-mediated endocytosis</t>
  </si>
  <si>
    <t>654860,657346,659349,663432</t>
  </si>
  <si>
    <t>LOC654860,yl,mgl,Dap160</t>
  </si>
  <si>
    <t>GO:0048488</t>
  </si>
  <si>
    <t>synaptic vesicle endocytosis</t>
  </si>
  <si>
    <t>654860,660883,663432</t>
  </si>
  <si>
    <t>LOC654860,tweek,Dap160</t>
  </si>
  <si>
    <t>GO:0006281</t>
  </si>
  <si>
    <t>DNA repair</t>
  </si>
  <si>
    <t>658633,659059,659958,662485,662786,663907,664086,664231,664450</t>
  </si>
  <si>
    <t>DNAlig1,gkt,LOC659958,Fancm,PolZ1,XRCC1,PCNA,Tfb1,pic</t>
  </si>
  <si>
    <t>GO:0034728</t>
  </si>
  <si>
    <t>nucleosome organization</t>
  </si>
  <si>
    <t>655543,659010</t>
  </si>
  <si>
    <t>Spt6,kis</t>
  </si>
  <si>
    <t>GO:0048167</t>
  </si>
  <si>
    <t>regulation of synaptic plasticity</t>
  </si>
  <si>
    <t>663311,664525</t>
  </si>
  <si>
    <t>Rim,Neurochondrin</t>
  </si>
  <si>
    <t>GO:0060627</t>
  </si>
  <si>
    <t>regulation of vesicle-mediated transport</t>
  </si>
  <si>
    <t>103314078,656193,663138,663311</t>
  </si>
  <si>
    <t>Septin4,Chc,sp3,Rim</t>
  </si>
  <si>
    <t>GO:0072666</t>
  </si>
  <si>
    <t>establishment of protein localization to vacuole</t>
  </si>
  <si>
    <t>655913,659265,662793</t>
  </si>
  <si>
    <t>Vps13,Vps15,Vps36</t>
  </si>
  <si>
    <t>large milkweed bug as foreground</t>
    <phoneticPr fontId="8" type="noConversion"/>
  </si>
  <si>
    <t>monarch butterfly as foreground</t>
    <phoneticPr fontId="8" type="noConversion"/>
  </si>
  <si>
    <t>common eastern firefly as foreground</t>
    <phoneticPr fontId="8" type="noConversion"/>
  </si>
  <si>
    <t>Table S7  Convergent sites shared by all three CG-adapted species</t>
    <phoneticPr fontId="1" type="noConversion"/>
  </si>
  <si>
    <t>654931,656575,657402,657442,657453,657661,659223,659786,659890,660172,661180,662533,663035,663568,664292</t>
  </si>
  <si>
    <t>AlaRS,CysRS,AspRS,TyrRS-m,TrpRS,MetRS,AsnRS,TyrRS,ValRS,GlyRS,GlnRS,CysRS-m,LeuRS-m,PheRS-m,ArgRS</t>
  </si>
  <si>
    <t>100142267,641601,652967,654888,655022,655119,655122,656521,657174,657250,657353,657406,657534,657802,658249,658259,658721,658959,659013,659192,659289,659583,659733,660189,660741,660752,660881,660928,661079,661188,661492,661836,662050,662201,662219,662526,663249,663480</t>
  </si>
  <si>
    <t>LOC100142267,Cht5,Cht10,Pgm1,Idgf4,Atg12,Idgf2,Pgk,LOC657174,LOC657250,LOC657353,Glyp,Atg2,serp,Hexo2,LOC658259,Cda4,Pgant9,LOC659013,Pmm2,LOC659289,alpha-Man-IIb,LOC659733,Edem2,LOC660741,Pgd,Cht7,Rpi,Dera,LOC661188,GCS1,Edem1,Glys,LOC662201,LOC662219,LOC662526,LOC663249,LOC663480</t>
  </si>
  <si>
    <t>GO:0008286</t>
  </si>
  <si>
    <t>insulin receptor signaling pathway</t>
  </si>
  <si>
    <t>100141888,656423,660002,661524,661920</t>
  </si>
  <si>
    <t>Pi3K21B,Akt,gig,InR,Pdk1</t>
  </si>
  <si>
    <t>100141950,100142482,654931,655577,655758,656026,656036,656225,656420,656521,656575,657211,657314,657402,657442,657453,657661,657686,657887,658177,658559,658584,659013,659029,659089,659223,659277,659786,659815,659890,660172,660342,660433,660648,660741,660752,661180,661693,661818,662054,662087,662188,662219,662317,662336,662431,662533,662842,662903,662962,663035,663354,663495,663568,663885,664292,664343,664427,664447</t>
  </si>
  <si>
    <t>LOC100141950,LOC100142482,AlaRS,GLS,Trhn,Fatp3,mino,LOC656225,LOC656420,Pgk,CysRS,LOC657211,Hibch,AspRS,TyrRS-m,TrpRS,MetRS,Men,P5CDh1,Got2,Idh3a,LOC658584,LOC659013,LOC659029,Baldspot,AsnRS,LOC659277,TyrRS,Sc2,ValRS,GlyRS,beg,LOC660433,scu,LOC660741,Pgd,GlnRS,LOC661693,Hmgcl,LOC662054,LOC662087,LOC662188,LOC662219,LOC662317,Mtpalpha,Bcat,CysRS-m,LOC662842,LOC662903,Ddc,LeuRS-m,LOC663354,Amacr,PheRS-m,Acat1,ArgRS,P5cr-2,Las,Mdh1</t>
  </si>
  <si>
    <t>GO:0044281</t>
  </si>
  <si>
    <t>small molecule metabolic process</t>
  </si>
  <si>
    <t>100141539,100141950,100142482,103313490,103314115,654931,655577,655758,655808,655972,655977,656026,656036,656211,656225,656241,656420,656521,656575,656695,656841,657047,657098,657179,657211,657274,657314,657353,657402,657442,657453,657661,657686,657887,658177,658259,658499,658559,658560,658584,658607,658966,659013,659029,659089,659192,659223,659277,659583,659658,659733,659786,659811,659815,659890,660172,660327,660342,660348,660433,660648,660741,660752,660928,661079,661180,661377,661552,661598,661693,661737,661775,661818,661873,661899,662054,662087,662099,662112,662188,662201,662209,662219,662317,662336,662431,662533,662765,662842,662903,662908,662962,663035,663041,663354,663480,663495,663568,663885,664060,664292,664343,664427,664447,664547</t>
  </si>
  <si>
    <t>LOC100141539,LOC100141950,LOC100142482,LOC103313490,LOC103314115,AlaRS,GLS,Trhn,Ppcdc,Npc1a,Nt5b,Fatp3,mino,Pde6,LOC656225,LOC656241,LOC656420,Pgk,CysRS,Aprt,Ctps,SCOT,LOC657098,LOC657179,LOC657211,Pde8,Hibch,LOC657353,AspRS,TyrRS-m,TrpRS,MetRS,Men,P5CDh1,Got2,LOC658259,LOC658499,Idh3a,Dhod,LOC658584,LOC658607,LOC658966,LOC659013,LOC659029,Baldspot,Pmm2,AsnRS,LOC659277,alpha-Man-IIb,Ak3,LOC659733,TyrRS,Sarm,Sc2,ValRS,GlyRS,BckdhA,beg,LOC660348,LOC660433,scu,LOC660741,Pgd,Rpi,Dera,GlnRS,Coq5,LOC661552,LOC661598,LOC661693,Gart,Ipk2,Hmgcl,LOC661873,heix,LOC662054,LOC662087,Nmdmc,Gmd,LOC662188,LOC662201,CRMP,LOC662219,LOC662317,Mtpalpha,Bcat,CysRS-m,r-l,LOC662842,LOC662903,Gmppb,Ddc,LeuRS-m,LOC663041,LOC663354,LOC663480,Amacr,PheRS-m,Acat1,LOC664060,ArgRS,P5cr-2,Las,Mdh1,Hsl</t>
  </si>
  <si>
    <t>GO:0006260</t>
  </si>
  <si>
    <t>DNA replication</t>
  </si>
  <si>
    <t>100142503,103314078,655255,655552,655588,655855,655929,656183,656446,656744,657061,657098,657179,657330,657782,658099,658633,659529,659830,660795,661209,661410,663583,663974</t>
  </si>
  <si>
    <t>PolG2,Septin4,Orc2,LOC655552,LOC655588,PolA1,RecQ4,Gnf1,LOC656446,kin17,Mcm3,LOC657098,LOC657179,PolG1,PolQ,Mcm6,DNAlig1,Orc4,Top1,Ctf4,dre4,mms4,LOC663583,Orc1</t>
  </si>
  <si>
    <t>GO:0006030</t>
  </si>
  <si>
    <t>chitin metabolic process</t>
  </si>
  <si>
    <t>641504,641601,652967,655022,655122,660881</t>
  </si>
  <si>
    <t>kkv,Cht5,Cht10,Idgf4,Idgf2,Cht7</t>
  </si>
  <si>
    <t>GO:0006631</t>
  </si>
  <si>
    <t>fatty acid metabolic process</t>
  </si>
  <si>
    <t>100141950,100142482,656026,656036,656420,657211,659029,659089,659277,659815,660342,660433,660648,662317,662336,663885,664427</t>
  </si>
  <si>
    <t>LOC100141950,LOC100142482,Fatp3,mino,LOC656420,LOC657211,LOC659029,Baldspot,LOC659277,Sc2,beg,LOC660433,scu,LOC662317,Mtpalpha,Acat1,Las</t>
  </si>
  <si>
    <t>GO:0042254</t>
  </si>
  <si>
    <t>ribosome biogenesis</t>
  </si>
  <si>
    <t>100141956,100142121,103312459,103314095,655179,655198,655202,655503,655542,655839,655841,655968,656169,656256,656379,656445,656653,656857,657488,658296,658890,658982,659117,659224,659471,659478,659901,660102,660244,661129,661235,661314,661417,661617,662049,662331,662465,662556,662830,662948,662963,663133,663412,663501,663649,663659,663747,663796,664400</t>
  </si>
  <si>
    <t>Cul4,LOC100142121,LOC103312459,LOC103314095,LOC655179,Rrp6,LOC655202,Nmd3,LOC655542,l(2)k09022,Rrp42,LOC655968,LOC656169,Trmt112,pix,Mat89Ba,RpLP0,Mettl5,Dbp21E2,pths,LOC658890,LOC658982,LOC659117,LOC659224,LOC659471,RpL10,LOC659901,Dbp45A,LOC660244,Nle,Tsr1,smid,LOC661417,LOC661617,LOC662049,LOC662331,LOC662465,Rat1,l(2)10685,mRpS7,LOC662963,Ddx1,LOC663412,Pop5,l(2)05287,LOC663659,l(3)07882,l(2)09851,LOC664400</t>
  </si>
  <si>
    <t>655577,656225,657686,657887,658177,658584,664447</t>
  </si>
  <si>
    <t>GLS,LOC656225,Men,P5CDh1,Got2,LOC658584,Mdh1</t>
  </si>
  <si>
    <t>GO:0019637</t>
  </si>
  <si>
    <t>organophosphate metabolic process</t>
  </si>
  <si>
    <t>100141539,100141888,103313490,655531,655808,655977,655996,656036,656085,656211,656241,656409,656521,656695,656841,656844,657033,657084,657098,657179,657274,657735,658014,658205,658337,658499,658560,658966,659062,659230,659292,659658,659733,659811,659953,660348,660665,660672,660752,660928,661079,661493,661520,661737,661775,661873,662076,662201,662219,662765,662828,662887,663041,663138,663374,663424,663698,664060,664240,664278,664446</t>
  </si>
  <si>
    <t>LOC100141539,Pi3K21B,LOC103313490,Pis,Ppcdc,Nt5b,mal,mino,PGAP5,Pde6,LOC656241,Pi3K59F,Pgk,Aprt,Ctps,FIG4,PIG-G,LOC657084,LOC657098,LOC657179,Pde8,PIG-U,LOC658014,LOC658205,LOC658337,LOC658499,Dhod,LOC658966,norpA,Fitm,Synj,Ak3,LOC659733,Sarm,eas,LOC660348,PIG-L,Taz,Pgd,Rpi,Dera,PIG-B,Ocrl,Gart,Ipk2,LOC661873,LOC662076,LOC662201,LOC662219,r-l,Dpm1,PGS1,LOC663041,sp3,PGAP3,PIP5K59B,mtm,LOC664060,LOC664240,cin,CLS</t>
  </si>
  <si>
    <t>GO:0016052</t>
  </si>
  <si>
    <t>carbohydrate catabolic process</t>
  </si>
  <si>
    <t>641601,652967,655119,656521,657406,657534,659733,660741,661079,662219,662526</t>
  </si>
  <si>
    <t>Cht5,Cht10,Atg12,Pgk,Glyp,Atg2,LOC659733,LOC660741,Dera,LOC662219,LOC662526</t>
  </si>
  <si>
    <t>GO:0044242</t>
  </si>
  <si>
    <t>cellular lipid catabolic process</t>
  </si>
  <si>
    <t>656420,657211,658249,659277,660433,662076,662336,663249,663885,664240,664547</t>
  </si>
  <si>
    <t>LOC656420,LOC657211,Hexo2,LOC659277,LOC660433,LOC662076,Mtpalpha,LOC663249,Acat1,LOC664240,Hsl</t>
  </si>
  <si>
    <t>GO:0006954</t>
  </si>
  <si>
    <t>inflammatory response</t>
  </si>
  <si>
    <t>655507,656158,660697,662755</t>
  </si>
  <si>
    <t>LOC655507,LOC656158,Toll-6,LOC662755</t>
  </si>
  <si>
    <t>GO:0032048</t>
  </si>
  <si>
    <t>cardiolipin metabolic process</t>
  </si>
  <si>
    <t>658205,660672,662887,664446</t>
  </si>
  <si>
    <t>LOC658205,Taz,PGS1,CLS</t>
  </si>
  <si>
    <t>GO:0032786</t>
  </si>
  <si>
    <t>positive regulation of DNA-templated transcription, elongation</t>
  </si>
  <si>
    <t>657069,660097,661209,661609</t>
  </si>
  <si>
    <t>hyx,Cdk9,dre4,thoc5</t>
  </si>
  <si>
    <t>GO:0043171</t>
  </si>
  <si>
    <t>peptide catabolic process</t>
  </si>
  <si>
    <t>656477,657239,660014,663258</t>
  </si>
  <si>
    <t>Psa,LOC657239,LOC660014,LOC663258</t>
  </si>
  <si>
    <t>GO:0045943</t>
  </si>
  <si>
    <t>positive regulation of transcription by RNA polymerase I</t>
  </si>
  <si>
    <t>103313274,655839,662465,663649</t>
  </si>
  <si>
    <t>ath,l(2)k09022,LOC662465,l(2)05287</t>
  </si>
  <si>
    <t>GO:0006643</t>
  </si>
  <si>
    <t>membrane lipid metabolic process</t>
  </si>
  <si>
    <t>103314115,656085,657033,657299,657735,657852,658249,659089,659815,660665,661493,661552,661598,662828,663249,663374,663944,664240</t>
  </si>
  <si>
    <t>LOC103314115,PGAP5,PIG-G,GlcT,PIG-U,Sap-r,Hexo2,Baldspot,Sc2,PIG-L,PIG-B,LOC661552,LOC661598,Dpm1,LOC663249,PGAP3,nSMase,LOC664240</t>
  </si>
  <si>
    <t>656624,658163,664362,656828,658199,661583,664545,661839,661970,652931,657593,658794,654865,657674,658818,660159,657993,658847,662235,658046,661200,655681,658147,661297,664026</t>
  </si>
  <si>
    <t>stan,p130CAS,fat-spondin,Cad99C,mesh,LanA,Fas2,Pka-C3,shg,chp,LOC657593,Invadolysin,Ten-a,mys,robo3,Cad87A,if,Cad89D,LOC662235,wb,sns,Cont,ed,LanB1,Ten-m</t>
  </si>
  <si>
    <t>Significnat genes (gene name in Tribolium castaneum)</t>
    <phoneticPr fontId="4" type="noConversion"/>
  </si>
  <si>
    <t>654931,655577,655758,657314,657402,657453,657661,657887,658177,659786,659890,660741,661180,661693,661818,662188,662533,662962,664292,664343</t>
  </si>
  <si>
    <t>AlaRS,GLS,Trhn,Hibch,AspRS,TrpRS,MetRS,P5CDh1,Got2,TyrRS,ValRS,LOC660741,GlnRS,LOC661693,Hmgcl,LOC662188,CysRS-m,Ddc,ArgRS,P5cr-2</t>
  </si>
  <si>
    <t>652931,656624,656828,657593,657674,657993,658046,658163,658199,658794,658818,658847,661200,661297,661839,661970,662235,664026,664362,664545</t>
  </si>
  <si>
    <t>chp,stan,Cad99C,LOC657593,mys,if,wb,p130CAS,mesh,Invadolysin,robo3,Cad89D,sns,LanB1,Pka-C3,shg,LOC662235,Ten-m,fat-spondin,Fas2</t>
  </si>
  <si>
    <t>GO:0046395</t>
  </si>
  <si>
    <t>carboxylic acid catabolic process</t>
  </si>
  <si>
    <t>655577,656420,657314,657887,658177,659277,660433,660741,661818,662188,662336,663885</t>
  </si>
  <si>
    <t>GLS,LOC656420,Hibch,P5CDh1,Got2,LOC659277,LOC660433,LOC660741,Hmgcl,LOC662188,Mtpalpha,Acat1</t>
  </si>
  <si>
    <t>641504,652967,655022,655122,660881</t>
  </si>
  <si>
    <t>kkv,Cht10,Idgf4,Idgf2,Cht7</t>
  </si>
  <si>
    <t>GO:0032787</t>
  </si>
  <si>
    <t>monocarboxylic acid metabolic process</t>
  </si>
  <si>
    <t>100142482,656026,656036,656420,657211,657686,659029,659089,659277,660433,662087,662219,662317,662336,663495,663885</t>
  </si>
  <si>
    <t>LOC100142482,Fatp3,mino,LOC656420,LOC657211,Men,LOC659029,Baldspot,LOC659277,LOC660433,LOC662087,LOC662219,LOC662317,Mtpalpha,Amacr,Acat1</t>
  </si>
  <si>
    <t>103314095,655179,655503,655542,655839,655841,655968,656169,656256,656379,656653,656857,657488,658296,658982,659117,659224,659471,660102,661129,661235,661314,661617,662049,662465,662556,662830,662948,663133,663412,663501,663649,663796,664400</t>
  </si>
  <si>
    <t>LOC103314095,LOC655179,Nmd3,LOC655542,l(2)k09022,Rrp42,LOC655968,LOC656169,Trmt112,pix,RpLP0,Mettl5,Dbp21E2,pths,LOC658982,LOC659117,LOC659224,LOC659471,Dbp45A,Nle,Tsr1,smid,LOC661617,LOC662049,LOC662465,Rat1,l(2)10685,mRpS7,Ddx1,LOC663412,Pop5,l(2)05287,l(2)09851,LOC664400</t>
  </si>
  <si>
    <t>GO:0006261</t>
  </si>
  <si>
    <t>DNA-dependent DNA replication</t>
  </si>
  <si>
    <t>100142503,103314078,655588,655855,657061,657330,657782,658099,658633,660795,661410,663583,663974</t>
  </si>
  <si>
    <t>PolG2,Septin4,LOC655588,PolA1,Mcm3,PolG1,PolQ,Mcm6,DNAlig1,Ctf4,mms4,LOC663583,Orc1</t>
  </si>
  <si>
    <t>GO:0046464</t>
  </si>
  <si>
    <t>acylglycerol catabolic process</t>
  </si>
  <si>
    <t>657211,662076,664547</t>
  </si>
  <si>
    <t>LOC657211,LOC662076,Hsl</t>
  </si>
  <si>
    <t>GO:0007062</t>
  </si>
  <si>
    <t>sister chromatid cohesion</t>
  </si>
  <si>
    <t>107397753,655276,656031,656446,661939</t>
  </si>
  <si>
    <t>san,SA1,SMC1,LOC656446,eco</t>
  </si>
  <si>
    <t>All genes with convergent sites between at least two species</t>
    <phoneticPr fontId="1" type="noConversion"/>
  </si>
  <si>
    <t>Genes with convergent sites between  the large milkweed bug and the common eastern firefly</t>
    <phoneticPr fontId="1" type="noConversion"/>
  </si>
  <si>
    <t>Table S9 Genes with convergent substitutions in CG-adapted species, and function in cell-cell junction.</t>
    <phoneticPr fontId="1" type="noConversion"/>
  </si>
  <si>
    <t>Table S8 Significantly enriched Gene Ontology (GO) terms identified by topGO analysis of genes harboring identical convergent amino acid substitutions</t>
    <phoneticPr fontId="1" type="noConversion"/>
  </si>
  <si>
    <t>Table S6 Functional enrichment analysis of positively selected genes (PSGs) in CG-adapted insec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  <font>
      <sz val="11"/>
      <color rgb="FFFF0000"/>
      <name val="宋体"/>
      <family val="3"/>
      <charset val="134"/>
    </font>
    <font>
      <b/>
      <sz val="11"/>
      <color theme="1"/>
      <name val="Times New Roman"/>
      <family val="1"/>
    </font>
    <font>
      <sz val="9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/>
    <xf numFmtId="0" fontId="2" fillId="0" borderId="0" xfId="0" applyFont="1" applyFill="1" applyAlignment="1">
      <alignment vertical="center"/>
    </xf>
    <xf numFmtId="0" fontId="2" fillId="0" borderId="0" xfId="0" applyFont="1" applyFill="1"/>
    <xf numFmtId="0" fontId="2" fillId="0" borderId="1" xfId="0" applyFont="1" applyBorder="1" applyAlignment="1">
      <alignment horizontal="justify" vertical="center"/>
    </xf>
    <xf numFmtId="0" fontId="2" fillId="0" borderId="1" xfId="0" applyFont="1" applyBorder="1"/>
    <xf numFmtId="0" fontId="2" fillId="0" borderId="3" xfId="0" applyFont="1" applyBorder="1"/>
    <xf numFmtId="0" fontId="2" fillId="0" borderId="1" xfId="0" applyFont="1" applyFill="1" applyBorder="1" applyAlignment="1">
      <alignment horizontal="justify" vertical="center"/>
    </xf>
    <xf numFmtId="11" fontId="2" fillId="0" borderId="0" xfId="0" applyNumberFormat="1" applyFont="1" applyAlignment="1">
      <alignment vertical="center"/>
    </xf>
    <xf numFmtId="0" fontId="2" fillId="0" borderId="0" xfId="0" applyFont="1" applyBorder="1" applyAlignment="1">
      <alignment vertical="center"/>
    </xf>
    <xf numFmtId="176" fontId="2" fillId="0" borderId="0" xfId="0" applyNumberFormat="1" applyFont="1" applyAlignment="1">
      <alignment vertical="center"/>
    </xf>
    <xf numFmtId="0" fontId="5" fillId="0" borderId="0" xfId="0" applyFont="1" applyAlignment="1">
      <alignment horizontal="left" vertical="center"/>
    </xf>
    <xf numFmtId="0" fontId="3" fillId="0" borderId="0" xfId="0" applyFont="1"/>
    <xf numFmtId="0" fontId="3" fillId="0" borderId="2" xfId="0" applyFont="1" applyBorder="1"/>
    <xf numFmtId="0" fontId="3" fillId="0" borderId="1" xfId="0" applyFont="1" applyBorder="1"/>
    <xf numFmtId="0" fontId="2" fillId="0" borderId="0" xfId="0" applyFont="1" applyBorder="1" applyAlignment="1">
      <alignment horizontal="justify" vertical="center"/>
    </xf>
    <xf numFmtId="0" fontId="2" fillId="0" borderId="0" xfId="0" applyFont="1" applyFill="1" applyBorder="1" applyAlignment="1">
      <alignment horizontal="justify" vertical="center"/>
    </xf>
    <xf numFmtId="0" fontId="2" fillId="0" borderId="2" xfId="0" applyFont="1" applyFill="1" applyBorder="1" applyAlignment="1">
      <alignment vertical="center"/>
    </xf>
    <xf numFmtId="0" fontId="0" fillId="0" borderId="0" xfId="0" applyFill="1"/>
    <xf numFmtId="176" fontId="2" fillId="0" borderId="2" xfId="0" applyNumberFormat="1" applyFont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11" fontId="2" fillId="0" borderId="0" xfId="0" applyNumberFormat="1" applyFont="1" applyFill="1" applyAlignment="1">
      <alignment vertical="center"/>
    </xf>
    <xf numFmtId="11" fontId="2" fillId="0" borderId="2" xfId="0" applyNumberFormat="1" applyFont="1" applyFill="1" applyBorder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Fill="1" applyBorder="1"/>
    <xf numFmtId="49" fontId="2" fillId="0" borderId="0" xfId="0" applyNumberFormat="1" applyFont="1" applyAlignment="1">
      <alignment vertical="center"/>
    </xf>
    <xf numFmtId="49" fontId="2" fillId="0" borderId="1" xfId="0" applyNumberFormat="1" applyFont="1" applyBorder="1" applyAlignment="1">
      <alignment vertical="center"/>
    </xf>
    <xf numFmtId="0" fontId="2" fillId="0" borderId="3" xfId="0" applyFont="1" applyBorder="1" applyAlignment="1">
      <alignment vertical="center"/>
    </xf>
    <xf numFmtId="49" fontId="2" fillId="0" borderId="2" xfId="0" applyNumberFormat="1" applyFont="1" applyBorder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E33" sqref="E33"/>
    </sheetView>
  </sheetViews>
  <sheetFormatPr defaultRowHeight="13.8" x14ac:dyDescent="0.25"/>
  <cols>
    <col min="1" max="1" width="11" style="1" customWidth="1"/>
    <col min="2" max="3" width="23.6640625" style="1" customWidth="1"/>
    <col min="4" max="4" width="24.5546875" style="1" customWidth="1"/>
    <col min="5" max="16384" width="8.88671875" style="1"/>
  </cols>
  <sheetData>
    <row r="1" spans="1:4" ht="20.399999999999999" customHeight="1" x14ac:dyDescent="0.25">
      <c r="A1" s="1" t="s">
        <v>260</v>
      </c>
    </row>
    <row r="2" spans="1:4" x14ac:dyDescent="0.25">
      <c r="A2" s="9" t="s">
        <v>210</v>
      </c>
      <c r="B2" s="9" t="s">
        <v>211</v>
      </c>
      <c r="C2" s="9" t="s">
        <v>212</v>
      </c>
      <c r="D2" s="9" t="s">
        <v>213</v>
      </c>
    </row>
    <row r="3" spans="1:4" x14ac:dyDescent="0.25">
      <c r="A3" s="9" t="s">
        <v>214</v>
      </c>
      <c r="B3" s="9"/>
      <c r="C3" s="9"/>
      <c r="D3" s="9"/>
    </row>
    <row r="4" spans="1:4" x14ac:dyDescent="0.25">
      <c r="B4" s="16" t="s">
        <v>215</v>
      </c>
      <c r="C4" s="1" t="s">
        <v>216</v>
      </c>
      <c r="D4" s="1" t="s">
        <v>217</v>
      </c>
    </row>
    <row r="5" spans="1:4" x14ac:dyDescent="0.25">
      <c r="B5" s="16" t="s">
        <v>218</v>
      </c>
      <c r="C5" s="1" t="s">
        <v>219</v>
      </c>
      <c r="D5" s="1" t="s">
        <v>220</v>
      </c>
    </row>
    <row r="6" spans="1:4" x14ac:dyDescent="0.25">
      <c r="B6" s="16" t="s">
        <v>221</v>
      </c>
      <c r="C6" s="1" t="s">
        <v>222</v>
      </c>
      <c r="D6" s="1" t="s">
        <v>223</v>
      </c>
    </row>
    <row r="7" spans="1:4" x14ac:dyDescent="0.25">
      <c r="B7" s="16" t="s">
        <v>224</v>
      </c>
      <c r="C7" s="1" t="s">
        <v>225</v>
      </c>
      <c r="D7" s="1" t="s">
        <v>226</v>
      </c>
    </row>
    <row r="8" spans="1:4" x14ac:dyDescent="0.25">
      <c r="B8" s="16" t="s">
        <v>227</v>
      </c>
      <c r="C8" s="1" t="s">
        <v>228</v>
      </c>
      <c r="D8" s="1" t="s">
        <v>229</v>
      </c>
    </row>
    <row r="9" spans="1:4" x14ac:dyDescent="0.25">
      <c r="A9" s="9" t="s">
        <v>209</v>
      </c>
      <c r="B9" s="18"/>
      <c r="C9" s="9"/>
      <c r="D9" s="9"/>
    </row>
    <row r="10" spans="1:4" x14ac:dyDescent="0.25">
      <c r="B10" s="16" t="s">
        <v>230</v>
      </c>
      <c r="C10" s="1" t="s">
        <v>231</v>
      </c>
      <c r="D10" s="1" t="s">
        <v>232</v>
      </c>
    </row>
    <row r="11" spans="1:4" x14ac:dyDescent="0.25">
      <c r="B11" s="16" t="s">
        <v>233</v>
      </c>
      <c r="C11" s="1" t="s">
        <v>234</v>
      </c>
      <c r="D11" s="1" t="s">
        <v>235</v>
      </c>
    </row>
    <row r="12" spans="1:4" x14ac:dyDescent="0.25">
      <c r="B12" s="16" t="s">
        <v>236</v>
      </c>
      <c r="C12" s="1" t="s">
        <v>237</v>
      </c>
      <c r="D12" s="1" t="s">
        <v>238</v>
      </c>
    </row>
    <row r="13" spans="1:4" x14ac:dyDescent="0.25">
      <c r="B13" s="16" t="s">
        <v>239</v>
      </c>
      <c r="C13" s="1" t="s">
        <v>240</v>
      </c>
      <c r="D13" s="1" t="s">
        <v>241</v>
      </c>
    </row>
    <row r="14" spans="1:4" x14ac:dyDescent="0.25">
      <c r="B14" s="16" t="s">
        <v>242</v>
      </c>
      <c r="C14" s="1" t="s">
        <v>243</v>
      </c>
      <c r="D14" s="1" t="s">
        <v>244</v>
      </c>
    </row>
    <row r="15" spans="1:4" x14ac:dyDescent="0.25">
      <c r="A15" s="9" t="s">
        <v>9</v>
      </c>
      <c r="B15" s="18"/>
      <c r="C15" s="9"/>
      <c r="D15" s="9"/>
    </row>
    <row r="16" spans="1:4" x14ac:dyDescent="0.25">
      <c r="B16" s="16" t="s">
        <v>245</v>
      </c>
      <c r="C16" s="1" t="s">
        <v>246</v>
      </c>
      <c r="D16" s="1" t="s">
        <v>247</v>
      </c>
    </row>
    <row r="17" spans="1:4" x14ac:dyDescent="0.25">
      <c r="B17" s="16" t="s">
        <v>248</v>
      </c>
      <c r="C17" s="1" t="s">
        <v>249</v>
      </c>
      <c r="D17" s="1" t="s">
        <v>250</v>
      </c>
    </row>
    <row r="18" spans="1:4" x14ac:dyDescent="0.25">
      <c r="B18" s="16" t="s">
        <v>251</v>
      </c>
      <c r="C18" s="1" t="s">
        <v>252</v>
      </c>
      <c r="D18" s="1" t="s">
        <v>253</v>
      </c>
    </row>
    <row r="19" spans="1:4" x14ac:dyDescent="0.25">
      <c r="B19" s="16" t="s">
        <v>254</v>
      </c>
      <c r="C19" s="1" t="s">
        <v>255</v>
      </c>
      <c r="D19" s="1" t="s">
        <v>256</v>
      </c>
    </row>
    <row r="20" spans="1:4" x14ac:dyDescent="0.25">
      <c r="A20" s="5"/>
      <c r="B20" s="17" t="s">
        <v>257</v>
      </c>
      <c r="C20" s="5" t="s">
        <v>258</v>
      </c>
      <c r="D20" s="5" t="s">
        <v>2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G35" sqref="G35"/>
    </sheetView>
  </sheetViews>
  <sheetFormatPr defaultRowHeight="13.8" x14ac:dyDescent="0.25"/>
  <cols>
    <col min="1" max="1" width="15.44140625" style="1" customWidth="1"/>
    <col min="2" max="2" width="25.109375" style="1" customWidth="1"/>
    <col min="3" max="3" width="30.109375" style="1" customWidth="1"/>
    <col min="4" max="4" width="21.88671875" style="1" customWidth="1"/>
    <col min="5" max="16384" width="8.88671875" style="1"/>
  </cols>
  <sheetData>
    <row r="1" spans="1:4" ht="19.2" customHeight="1" x14ac:dyDescent="0.25">
      <c r="A1" s="1" t="s">
        <v>694</v>
      </c>
    </row>
    <row r="2" spans="1:4" x14ac:dyDescent="0.25">
      <c r="A2" s="9" t="s">
        <v>210</v>
      </c>
      <c r="B2" s="9" t="s">
        <v>261</v>
      </c>
      <c r="C2" s="9" t="s">
        <v>212</v>
      </c>
      <c r="D2" s="9" t="s">
        <v>262</v>
      </c>
    </row>
    <row r="3" spans="1:4" x14ac:dyDescent="0.25">
      <c r="A3" s="1" t="s">
        <v>214</v>
      </c>
    </row>
    <row r="4" spans="1:4" x14ac:dyDescent="0.25">
      <c r="A4" s="10"/>
      <c r="B4" s="10" t="s">
        <v>215</v>
      </c>
      <c r="C4" s="10" t="s">
        <v>216</v>
      </c>
      <c r="D4" s="10" t="s">
        <v>217</v>
      </c>
    </row>
    <row r="5" spans="1:4" x14ac:dyDescent="0.25">
      <c r="B5" s="1" t="s">
        <v>263</v>
      </c>
      <c r="C5" s="1" t="s">
        <v>264</v>
      </c>
      <c r="D5" s="1" t="s">
        <v>265</v>
      </c>
    </row>
    <row r="6" spans="1:4" x14ac:dyDescent="0.25">
      <c r="B6" s="1" t="s">
        <v>227</v>
      </c>
      <c r="C6" s="1" t="s">
        <v>228</v>
      </c>
      <c r="D6" s="1" t="s">
        <v>229</v>
      </c>
    </row>
    <row r="7" spans="1:4" x14ac:dyDescent="0.25">
      <c r="B7" s="1" t="s">
        <v>266</v>
      </c>
      <c r="C7" s="1" t="s">
        <v>267</v>
      </c>
      <c r="D7" s="1" t="s">
        <v>265</v>
      </c>
    </row>
    <row r="8" spans="1:4" x14ac:dyDescent="0.25">
      <c r="B8" s="1" t="s">
        <v>268</v>
      </c>
      <c r="C8" s="1" t="s">
        <v>269</v>
      </c>
      <c r="D8" s="1" t="s">
        <v>265</v>
      </c>
    </row>
    <row r="9" spans="1:4" x14ac:dyDescent="0.25">
      <c r="B9" s="1" t="s">
        <v>270</v>
      </c>
      <c r="C9" s="1" t="s">
        <v>271</v>
      </c>
      <c r="D9" s="1" t="s">
        <v>265</v>
      </c>
    </row>
    <row r="10" spans="1:4" x14ac:dyDescent="0.25">
      <c r="B10" s="1" t="s">
        <v>272</v>
      </c>
      <c r="C10" s="1" t="s">
        <v>273</v>
      </c>
      <c r="D10" s="1" t="s">
        <v>265</v>
      </c>
    </row>
    <row r="11" spans="1:4" x14ac:dyDescent="0.25">
      <c r="B11" s="1" t="s">
        <v>274</v>
      </c>
      <c r="C11" s="1" t="s">
        <v>275</v>
      </c>
      <c r="D11" s="1" t="s">
        <v>265</v>
      </c>
    </row>
    <row r="12" spans="1:4" x14ac:dyDescent="0.25">
      <c r="B12" s="1" t="s">
        <v>276</v>
      </c>
      <c r="C12" s="1" t="s">
        <v>277</v>
      </c>
      <c r="D12" s="1" t="s">
        <v>265</v>
      </c>
    </row>
    <row r="13" spans="1:4" x14ac:dyDescent="0.25">
      <c r="B13" s="1" t="s">
        <v>278</v>
      </c>
      <c r="C13" s="1" t="s">
        <v>279</v>
      </c>
      <c r="D13" s="1" t="s">
        <v>265</v>
      </c>
    </row>
    <row r="14" spans="1:4" x14ac:dyDescent="0.25">
      <c r="A14" s="9" t="s">
        <v>209</v>
      </c>
      <c r="B14" s="9"/>
      <c r="C14" s="9"/>
      <c r="D14" s="9"/>
    </row>
    <row r="15" spans="1:4" x14ac:dyDescent="0.25">
      <c r="B15" s="1" t="s">
        <v>230</v>
      </c>
      <c r="C15" s="1" t="s">
        <v>231</v>
      </c>
      <c r="D15" s="1" t="s">
        <v>232</v>
      </c>
    </row>
    <row r="16" spans="1:4" x14ac:dyDescent="0.25">
      <c r="B16" s="1" t="s">
        <v>280</v>
      </c>
      <c r="C16" s="1" t="s">
        <v>281</v>
      </c>
      <c r="D16" s="1" t="s">
        <v>265</v>
      </c>
    </row>
    <row r="17" spans="1:4" x14ac:dyDescent="0.25">
      <c r="B17" s="1" t="s">
        <v>233</v>
      </c>
      <c r="C17" s="1" t="s">
        <v>234</v>
      </c>
      <c r="D17" s="1" t="s">
        <v>235</v>
      </c>
    </row>
    <row r="18" spans="1:4" x14ac:dyDescent="0.25">
      <c r="B18" s="1" t="s">
        <v>282</v>
      </c>
      <c r="C18" s="1" t="s">
        <v>283</v>
      </c>
      <c r="D18" s="1" t="s">
        <v>265</v>
      </c>
    </row>
    <row r="19" spans="1:4" x14ac:dyDescent="0.25">
      <c r="B19" s="1" t="s">
        <v>239</v>
      </c>
      <c r="C19" s="1" t="s">
        <v>240</v>
      </c>
      <c r="D19" s="1" t="s">
        <v>241</v>
      </c>
    </row>
    <row r="20" spans="1:4" x14ac:dyDescent="0.25">
      <c r="B20" s="1" t="s">
        <v>284</v>
      </c>
      <c r="C20" s="1" t="s">
        <v>285</v>
      </c>
      <c r="D20" s="1" t="s">
        <v>265</v>
      </c>
    </row>
    <row r="21" spans="1:4" x14ac:dyDescent="0.25">
      <c r="B21" s="1" t="s">
        <v>242</v>
      </c>
      <c r="C21" s="1" t="s">
        <v>243</v>
      </c>
      <c r="D21" s="1" t="s">
        <v>244</v>
      </c>
    </row>
    <row r="22" spans="1:4" x14ac:dyDescent="0.25">
      <c r="A22" s="9" t="s">
        <v>9</v>
      </c>
      <c r="B22" s="9"/>
      <c r="C22" s="9"/>
      <c r="D22" s="9"/>
    </row>
    <row r="23" spans="1:4" x14ac:dyDescent="0.25">
      <c r="B23" s="1" t="s">
        <v>245</v>
      </c>
      <c r="C23" s="1" t="s">
        <v>246</v>
      </c>
      <c r="D23" s="1" t="s">
        <v>247</v>
      </c>
    </row>
    <row r="24" spans="1:4" x14ac:dyDescent="0.25">
      <c r="B24" s="1" t="s">
        <v>286</v>
      </c>
      <c r="C24" s="1" t="s">
        <v>287</v>
      </c>
      <c r="D24" s="1" t="s">
        <v>265</v>
      </c>
    </row>
    <row r="25" spans="1:4" x14ac:dyDescent="0.25">
      <c r="B25" s="1" t="s">
        <v>288</v>
      </c>
      <c r="C25" s="1" t="s">
        <v>289</v>
      </c>
      <c r="D25" s="1" t="s">
        <v>265</v>
      </c>
    </row>
    <row r="26" spans="1:4" x14ac:dyDescent="0.25">
      <c r="B26" s="1" t="s">
        <v>290</v>
      </c>
      <c r="C26" s="1" t="s">
        <v>291</v>
      </c>
      <c r="D26" s="1" t="s">
        <v>265</v>
      </c>
    </row>
    <row r="27" spans="1:4" x14ac:dyDescent="0.25">
      <c r="B27" s="1" t="s">
        <v>292</v>
      </c>
      <c r="C27" s="1" t="s">
        <v>293</v>
      </c>
      <c r="D27" s="1" t="s">
        <v>265</v>
      </c>
    </row>
    <row r="28" spans="1:4" x14ac:dyDescent="0.25">
      <c r="B28" s="1" t="s">
        <v>294</v>
      </c>
      <c r="C28" s="1" t="s">
        <v>295</v>
      </c>
      <c r="D28" s="1" t="s">
        <v>265</v>
      </c>
    </row>
    <row r="29" spans="1:4" x14ac:dyDescent="0.25">
      <c r="B29" s="1" t="s">
        <v>296</v>
      </c>
      <c r="C29" s="1" t="s">
        <v>297</v>
      </c>
      <c r="D29" s="1" t="s">
        <v>265</v>
      </c>
    </row>
    <row r="30" spans="1:4" x14ac:dyDescent="0.25">
      <c r="B30" s="1" t="s">
        <v>298</v>
      </c>
      <c r="C30" s="1" t="s">
        <v>299</v>
      </c>
      <c r="D30" s="1" t="s">
        <v>265</v>
      </c>
    </row>
    <row r="31" spans="1:4" x14ac:dyDescent="0.25">
      <c r="B31" s="1" t="s">
        <v>254</v>
      </c>
      <c r="C31" s="1" t="s">
        <v>255</v>
      </c>
      <c r="D31" s="1" t="s">
        <v>256</v>
      </c>
    </row>
    <row r="32" spans="1:4" x14ac:dyDescent="0.25">
      <c r="A32" s="5"/>
      <c r="B32" s="5" t="s">
        <v>300</v>
      </c>
      <c r="C32" s="5" t="s">
        <v>302</v>
      </c>
      <c r="D32" s="5" t="s">
        <v>3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9" sqref="B29"/>
    </sheetView>
  </sheetViews>
  <sheetFormatPr defaultRowHeight="13.8" x14ac:dyDescent="0.25"/>
  <cols>
    <col min="1" max="1" width="32.109375" customWidth="1"/>
    <col min="2" max="2" width="74.109375" customWidth="1"/>
    <col min="3" max="3" width="32.109375" customWidth="1"/>
    <col min="4" max="4" width="32.44140625" customWidth="1"/>
    <col min="7" max="7" width="8.88671875" customWidth="1"/>
  </cols>
  <sheetData>
    <row r="1" spans="1:4" ht="21.6" customHeight="1" x14ac:dyDescent="0.25">
      <c r="A1" s="1" t="s">
        <v>831</v>
      </c>
    </row>
    <row r="2" spans="1:4" x14ac:dyDescent="0.25">
      <c r="A2" s="8" t="s">
        <v>321</v>
      </c>
      <c r="B2" s="8" t="s">
        <v>322</v>
      </c>
      <c r="C2" s="8" t="s">
        <v>323</v>
      </c>
      <c r="D2" s="11"/>
    </row>
    <row r="3" spans="1:4" x14ac:dyDescent="0.25">
      <c r="A3" s="19" t="s">
        <v>324</v>
      </c>
      <c r="B3" s="19"/>
      <c r="C3" s="19"/>
      <c r="D3" s="20"/>
    </row>
    <row r="4" spans="1:4" ht="13.2" customHeight="1" x14ac:dyDescent="0.25">
      <c r="A4" s="6" t="s">
        <v>3</v>
      </c>
      <c r="B4" s="7" t="s">
        <v>325</v>
      </c>
      <c r="C4" s="7" t="s">
        <v>326</v>
      </c>
      <c r="D4" s="7" t="s">
        <v>327</v>
      </c>
    </row>
    <row r="5" spans="1:4" x14ac:dyDescent="0.25">
      <c r="A5" s="6" t="s">
        <v>4</v>
      </c>
      <c r="B5" s="7" t="s">
        <v>328</v>
      </c>
      <c r="C5" s="7" t="s">
        <v>10</v>
      </c>
      <c r="D5" s="7" t="s">
        <v>329</v>
      </c>
    </row>
    <row r="6" spans="1:4" x14ac:dyDescent="0.25">
      <c r="A6" s="6" t="s">
        <v>5</v>
      </c>
      <c r="B6" s="7" t="s">
        <v>330</v>
      </c>
      <c r="C6" s="7" t="s">
        <v>331</v>
      </c>
      <c r="D6" s="7" t="s">
        <v>329</v>
      </c>
    </row>
    <row r="7" spans="1:4" ht="14.4" x14ac:dyDescent="0.25">
      <c r="A7" s="6" t="s">
        <v>332</v>
      </c>
      <c r="B7" s="7" t="s">
        <v>560</v>
      </c>
      <c r="C7" s="7" t="s">
        <v>333</v>
      </c>
      <c r="D7" s="7" t="s">
        <v>334</v>
      </c>
    </row>
    <row r="8" spans="1:4" x14ac:dyDescent="0.25">
      <c r="A8" s="7" t="s">
        <v>335</v>
      </c>
      <c r="B8" s="7" t="s">
        <v>336</v>
      </c>
      <c r="C8" s="7" t="s">
        <v>337</v>
      </c>
      <c r="D8" s="7" t="s">
        <v>338</v>
      </c>
    </row>
    <row r="9" spans="1:4" x14ac:dyDescent="0.25">
      <c r="A9" s="7" t="s">
        <v>0</v>
      </c>
      <c r="B9" s="7" t="s">
        <v>339</v>
      </c>
      <c r="C9" s="7" t="s">
        <v>340</v>
      </c>
      <c r="D9" s="7" t="s">
        <v>341</v>
      </c>
    </row>
    <row r="10" spans="1:4" x14ac:dyDescent="0.25">
      <c r="A10" s="7" t="s">
        <v>342</v>
      </c>
      <c r="B10" s="7" t="s">
        <v>343</v>
      </c>
      <c r="C10" s="7" t="s">
        <v>344</v>
      </c>
      <c r="D10" s="7" t="s">
        <v>345</v>
      </c>
    </row>
    <row r="11" spans="1:4" x14ac:dyDescent="0.25">
      <c r="A11" s="7" t="s">
        <v>346</v>
      </c>
      <c r="B11" s="7" t="s">
        <v>347</v>
      </c>
      <c r="C11" s="7" t="s">
        <v>348</v>
      </c>
      <c r="D11" s="7" t="s">
        <v>349</v>
      </c>
    </row>
    <row r="12" spans="1:4" x14ac:dyDescent="0.25">
      <c r="A12" s="7" t="s">
        <v>6</v>
      </c>
      <c r="B12" s="7" t="s">
        <v>339</v>
      </c>
      <c r="C12" s="7" t="s">
        <v>350</v>
      </c>
      <c r="D12" s="7" t="s">
        <v>351</v>
      </c>
    </row>
    <row r="13" spans="1:4" x14ac:dyDescent="0.25">
      <c r="A13" s="7" t="s">
        <v>7</v>
      </c>
      <c r="B13" s="7" t="s">
        <v>352</v>
      </c>
      <c r="C13" s="7" t="s">
        <v>353</v>
      </c>
      <c r="D13" s="7" t="s">
        <v>354</v>
      </c>
    </row>
    <row r="14" spans="1:4" x14ac:dyDescent="0.25">
      <c r="A14" s="7" t="s">
        <v>1</v>
      </c>
      <c r="B14" s="7" t="s">
        <v>339</v>
      </c>
      <c r="C14" s="7" t="s">
        <v>337</v>
      </c>
      <c r="D14" s="7" t="s">
        <v>355</v>
      </c>
    </row>
    <row r="15" spans="1:4" x14ac:dyDescent="0.25">
      <c r="A15" s="7" t="s">
        <v>356</v>
      </c>
      <c r="B15" s="7" t="s">
        <v>339</v>
      </c>
      <c r="C15" s="7" t="s">
        <v>344</v>
      </c>
      <c r="D15" s="7" t="s">
        <v>12</v>
      </c>
    </row>
    <row r="16" spans="1:4" x14ac:dyDescent="0.25">
      <c r="A16" s="7" t="s">
        <v>357</v>
      </c>
      <c r="B16" s="7" t="s">
        <v>358</v>
      </c>
      <c r="C16" s="7" t="s">
        <v>359</v>
      </c>
      <c r="D16" s="7" t="s">
        <v>360</v>
      </c>
    </row>
    <row r="17" spans="1:4" x14ac:dyDescent="0.25">
      <c r="A17" s="7" t="s">
        <v>361</v>
      </c>
      <c r="B17" s="7" t="s">
        <v>339</v>
      </c>
      <c r="C17" s="7" t="s">
        <v>362</v>
      </c>
      <c r="D17" s="7" t="s">
        <v>363</v>
      </c>
    </row>
    <row r="18" spans="1:4" x14ac:dyDescent="0.25">
      <c r="A18" s="7" t="s">
        <v>364</v>
      </c>
      <c r="B18" s="7" t="s">
        <v>339</v>
      </c>
      <c r="C18" s="7" t="s">
        <v>326</v>
      </c>
      <c r="D18" s="7" t="s">
        <v>365</v>
      </c>
    </row>
    <row r="19" spans="1:4" x14ac:dyDescent="0.25">
      <c r="A19" s="7" t="s">
        <v>366</v>
      </c>
      <c r="B19" s="7" t="s">
        <v>339</v>
      </c>
      <c r="C19" s="7" t="s">
        <v>367</v>
      </c>
      <c r="D19" s="7" t="s">
        <v>11</v>
      </c>
    </row>
    <row r="20" spans="1:4" x14ac:dyDescent="0.25">
      <c r="A20" s="7" t="s">
        <v>368</v>
      </c>
      <c r="B20" s="7" t="s">
        <v>369</v>
      </c>
      <c r="C20" s="7" t="s">
        <v>370</v>
      </c>
      <c r="D20" s="7" t="s">
        <v>371</v>
      </c>
    </row>
    <row r="21" spans="1:4" x14ac:dyDescent="0.25">
      <c r="A21" s="7" t="s">
        <v>372</v>
      </c>
      <c r="B21" s="7" t="s">
        <v>373</v>
      </c>
      <c r="C21" s="7" t="s">
        <v>10</v>
      </c>
      <c r="D21" s="7" t="s">
        <v>355</v>
      </c>
    </row>
    <row r="22" spans="1:4" x14ac:dyDescent="0.25">
      <c r="A22" s="7" t="s">
        <v>374</v>
      </c>
      <c r="B22" s="7" t="s">
        <v>375</v>
      </c>
      <c r="C22" s="7" t="s">
        <v>376</v>
      </c>
      <c r="D22" s="7" t="s">
        <v>13</v>
      </c>
    </row>
    <row r="23" spans="1:4" x14ac:dyDescent="0.25">
      <c r="A23" s="7" t="s">
        <v>377</v>
      </c>
      <c r="B23" s="7" t="s">
        <v>2</v>
      </c>
      <c r="C23" s="7" t="s">
        <v>378</v>
      </c>
      <c r="D23" s="7" t="s">
        <v>379</v>
      </c>
    </row>
    <row r="24" spans="1:4" s="22" customFormat="1" x14ac:dyDescent="0.25">
      <c r="A24" s="30" t="s">
        <v>8</v>
      </c>
      <c r="B24" s="30" t="s">
        <v>2</v>
      </c>
      <c r="C24" s="30" t="s">
        <v>380</v>
      </c>
      <c r="D24" s="30" t="s">
        <v>38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J31" sqref="J31"/>
    </sheetView>
  </sheetViews>
  <sheetFormatPr defaultRowHeight="13.8" x14ac:dyDescent="0.25"/>
  <cols>
    <col min="1" max="1" width="12" style="27" customWidth="1"/>
    <col min="2" max="2" width="32.77734375" style="27" customWidth="1"/>
    <col min="3" max="9" width="8.88671875" style="27"/>
    <col min="10" max="10" width="44.109375" style="27" customWidth="1"/>
    <col min="11" max="11" width="124.44140625" style="27" customWidth="1"/>
    <col min="12" max="16384" width="8.88671875" style="27"/>
  </cols>
  <sheetData>
    <row r="1" spans="1:12" ht="18" customHeight="1" x14ac:dyDescent="0.25">
      <c r="A1" s="27" t="s">
        <v>832</v>
      </c>
    </row>
    <row r="2" spans="1:12" s="28" customFormat="1" x14ac:dyDescent="0.25">
      <c r="A2" s="2" t="s">
        <v>833</v>
      </c>
      <c r="B2" s="2"/>
      <c r="C2" s="2"/>
      <c r="D2" s="2"/>
      <c r="E2" s="2"/>
      <c r="F2" s="2"/>
      <c r="G2" s="2"/>
      <c r="H2" s="2"/>
      <c r="I2" s="2"/>
      <c r="J2" s="32"/>
      <c r="K2" s="2"/>
      <c r="L2" s="2"/>
    </row>
    <row r="3" spans="1:12" s="28" customFormat="1" ht="13.2" customHeight="1" x14ac:dyDescent="0.25">
      <c r="A3" s="2" t="s">
        <v>426</v>
      </c>
      <c r="B3" s="2" t="s">
        <v>427</v>
      </c>
      <c r="C3" s="2" t="s">
        <v>696</v>
      </c>
      <c r="D3" s="2" t="s">
        <v>697</v>
      </c>
      <c r="E3" s="2" t="s">
        <v>698</v>
      </c>
      <c r="F3" s="2" t="s">
        <v>428</v>
      </c>
      <c r="G3" s="2" t="s">
        <v>429</v>
      </c>
      <c r="H3" s="2" t="s">
        <v>430</v>
      </c>
      <c r="I3" s="2" t="s">
        <v>431</v>
      </c>
      <c r="J3" s="32" t="s">
        <v>840</v>
      </c>
      <c r="K3" s="28" t="s">
        <v>841</v>
      </c>
    </row>
    <row r="4" spans="1:12" s="28" customFormat="1" x14ac:dyDescent="0.25">
      <c r="A4" s="28" t="s">
        <v>699</v>
      </c>
      <c r="B4" s="28" t="s">
        <v>700</v>
      </c>
      <c r="C4" s="28">
        <v>49</v>
      </c>
      <c r="D4" s="28">
        <v>7</v>
      </c>
      <c r="E4" s="28">
        <v>0.13</v>
      </c>
      <c r="F4" s="12">
        <v>1.9999999999999999E-11</v>
      </c>
      <c r="G4" s="12">
        <v>1.9999999999999999E-11</v>
      </c>
      <c r="H4" s="12">
        <v>1.9999999999999999E-11</v>
      </c>
      <c r="I4" s="28">
        <v>0.86</v>
      </c>
      <c r="J4" s="31" t="s">
        <v>701</v>
      </c>
      <c r="K4" s="28" t="s">
        <v>702</v>
      </c>
    </row>
    <row r="5" spans="1:12" s="28" customFormat="1" x14ac:dyDescent="0.25">
      <c r="A5" s="28" t="s">
        <v>703</v>
      </c>
      <c r="B5" s="28" t="s">
        <v>704</v>
      </c>
      <c r="C5" s="28">
        <v>50</v>
      </c>
      <c r="D5" s="28">
        <v>7</v>
      </c>
      <c r="E5" s="28">
        <v>0.13</v>
      </c>
      <c r="F5" s="12">
        <v>2.4000000000000001E-11</v>
      </c>
      <c r="G5" s="12">
        <v>2.4000000000000001E-11</v>
      </c>
      <c r="H5" s="12">
        <v>2.4000000000000001E-11</v>
      </c>
      <c r="I5" s="12">
        <v>7.4000000000000001E-8</v>
      </c>
      <c r="J5" s="31" t="s">
        <v>837</v>
      </c>
      <c r="K5" s="28" t="s">
        <v>702</v>
      </c>
    </row>
    <row r="6" spans="1:12" s="28" customFormat="1" x14ac:dyDescent="0.25">
      <c r="A6" s="28" t="s">
        <v>705</v>
      </c>
      <c r="B6" s="28" t="s">
        <v>706</v>
      </c>
      <c r="C6" s="28">
        <v>58</v>
      </c>
      <c r="D6" s="28">
        <v>7</v>
      </c>
      <c r="E6" s="28">
        <v>0.15</v>
      </c>
      <c r="F6" s="12">
        <v>7.0000000000000004E-11</v>
      </c>
      <c r="G6" s="12">
        <v>7.0000000000000004E-11</v>
      </c>
      <c r="H6" s="12">
        <v>7.0000000000000004E-11</v>
      </c>
      <c r="I6" s="28">
        <v>1.1E-4</v>
      </c>
      <c r="J6" s="31" t="s">
        <v>701</v>
      </c>
      <c r="K6" s="28" t="s">
        <v>702</v>
      </c>
    </row>
    <row r="7" spans="1:12" s="28" customFormat="1" x14ac:dyDescent="0.25">
      <c r="A7" s="28" t="s">
        <v>707</v>
      </c>
      <c r="B7" s="28" t="s">
        <v>708</v>
      </c>
      <c r="C7" s="28">
        <v>724</v>
      </c>
      <c r="D7" s="28">
        <v>9</v>
      </c>
      <c r="E7" s="28">
        <v>1.89</v>
      </c>
      <c r="F7" s="12">
        <v>3.6999999999999998E-5</v>
      </c>
      <c r="G7" s="12">
        <v>3.6999999999999998E-5</v>
      </c>
      <c r="H7" s="12">
        <v>3.6999999999999998E-5</v>
      </c>
      <c r="I7" s="12">
        <v>1.5E-5</v>
      </c>
      <c r="J7" s="31" t="s">
        <v>828</v>
      </c>
      <c r="K7" s="28" t="s">
        <v>829</v>
      </c>
    </row>
    <row r="8" spans="1:12" s="28" customFormat="1" x14ac:dyDescent="0.25">
      <c r="A8" s="28" t="s">
        <v>709</v>
      </c>
      <c r="B8" s="28" t="s">
        <v>710</v>
      </c>
      <c r="C8" s="28">
        <v>29</v>
      </c>
      <c r="D8" s="28">
        <v>3</v>
      </c>
      <c r="E8" s="28">
        <v>0.08</v>
      </c>
      <c r="F8" s="12">
        <v>5.3000000000000001E-5</v>
      </c>
      <c r="G8" s="12">
        <v>5.3000000000000001E-5</v>
      </c>
      <c r="H8" s="12">
        <v>5.3000000000000001E-5</v>
      </c>
      <c r="I8" s="12">
        <v>6.3999999999999997E-5</v>
      </c>
      <c r="J8" s="31" t="s">
        <v>830</v>
      </c>
      <c r="K8" s="28" t="s">
        <v>711</v>
      </c>
    </row>
    <row r="9" spans="1:12" s="28" customFormat="1" x14ac:dyDescent="0.25">
      <c r="A9" s="28" t="s">
        <v>712</v>
      </c>
      <c r="B9" s="28" t="s">
        <v>713</v>
      </c>
      <c r="C9" s="28">
        <v>34</v>
      </c>
      <c r="D9" s="28">
        <v>3</v>
      </c>
      <c r="E9" s="28">
        <v>0.09</v>
      </c>
      <c r="F9" s="12">
        <v>8.6000000000000003E-5</v>
      </c>
      <c r="G9" s="12">
        <v>8.6000000000000003E-5</v>
      </c>
      <c r="H9" s="12">
        <v>8.6000000000000003E-5</v>
      </c>
      <c r="I9" s="28">
        <v>1.5200000000000001E-3</v>
      </c>
      <c r="J9" s="31" t="s">
        <v>714</v>
      </c>
      <c r="K9" s="28" t="s">
        <v>715</v>
      </c>
    </row>
    <row r="10" spans="1:12" s="28" customFormat="1" x14ac:dyDescent="0.25">
      <c r="A10" s="28" t="s">
        <v>716</v>
      </c>
      <c r="B10" s="28" t="s">
        <v>717</v>
      </c>
      <c r="C10" s="28">
        <v>22</v>
      </c>
      <c r="D10" s="28">
        <v>2</v>
      </c>
      <c r="E10" s="28">
        <v>0.06</v>
      </c>
      <c r="F10" s="28">
        <v>1.4E-3</v>
      </c>
      <c r="G10" s="28">
        <v>1.4E-3</v>
      </c>
      <c r="H10" s="28">
        <v>1.4E-3</v>
      </c>
      <c r="I10" s="28">
        <v>4.0000000000000002E-4</v>
      </c>
      <c r="J10" s="31" t="s">
        <v>718</v>
      </c>
      <c r="K10" s="28" t="s">
        <v>719</v>
      </c>
    </row>
    <row r="11" spans="1:12" s="28" customFormat="1" x14ac:dyDescent="0.25">
      <c r="A11" s="2" t="s">
        <v>834</v>
      </c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1:12" s="28" customFormat="1" ht="13.2" customHeight="1" x14ac:dyDescent="0.25">
      <c r="A12" s="29" t="s">
        <v>426</v>
      </c>
      <c r="B12" s="29" t="s">
        <v>427</v>
      </c>
      <c r="C12" s="29" t="s">
        <v>696</v>
      </c>
      <c r="D12" s="29" t="s">
        <v>697</v>
      </c>
      <c r="E12" s="29" t="s">
        <v>698</v>
      </c>
      <c r="F12" s="29" t="s">
        <v>428</v>
      </c>
      <c r="G12" s="29" t="s">
        <v>429</v>
      </c>
      <c r="H12" s="29" t="s">
        <v>430</v>
      </c>
      <c r="I12" s="29" t="s">
        <v>431</v>
      </c>
      <c r="J12" s="32" t="s">
        <v>840</v>
      </c>
      <c r="K12" s="28" t="s">
        <v>841</v>
      </c>
    </row>
    <row r="13" spans="1:12" s="28" customFormat="1" x14ac:dyDescent="0.25">
      <c r="A13" s="28" t="s">
        <v>699</v>
      </c>
      <c r="B13" s="28" t="s">
        <v>700</v>
      </c>
      <c r="C13" s="28">
        <v>49</v>
      </c>
      <c r="D13" s="28">
        <v>7</v>
      </c>
      <c r="E13" s="28">
        <v>0.2</v>
      </c>
      <c r="F13" s="12">
        <v>8.3000000000000003E-10</v>
      </c>
      <c r="G13" s="12">
        <v>8.3000000000000003E-10</v>
      </c>
      <c r="H13" s="12">
        <v>8.3000000000000003E-10</v>
      </c>
      <c r="I13" s="28">
        <v>0.86</v>
      </c>
      <c r="J13" s="31" t="s">
        <v>701</v>
      </c>
      <c r="K13" s="28" t="s">
        <v>702</v>
      </c>
    </row>
    <row r="14" spans="1:12" s="28" customFormat="1" x14ac:dyDescent="0.25">
      <c r="A14" s="28" t="s">
        <v>703</v>
      </c>
      <c r="B14" s="28" t="s">
        <v>704</v>
      </c>
      <c r="C14" s="28">
        <v>50</v>
      </c>
      <c r="D14" s="28">
        <v>7</v>
      </c>
      <c r="E14" s="28">
        <v>0.21</v>
      </c>
      <c r="F14" s="12">
        <v>9.5999999999999999E-10</v>
      </c>
      <c r="G14" s="12">
        <v>9.5999999999999999E-10</v>
      </c>
      <c r="H14" s="12">
        <v>9.5999999999999999E-10</v>
      </c>
      <c r="I14" s="12">
        <v>7.4000000000000001E-8</v>
      </c>
      <c r="J14" s="31" t="s">
        <v>837</v>
      </c>
      <c r="K14" s="28" t="s">
        <v>702</v>
      </c>
    </row>
    <row r="15" spans="1:12" s="28" customFormat="1" x14ac:dyDescent="0.25">
      <c r="A15" s="28" t="s">
        <v>705</v>
      </c>
      <c r="B15" s="28" t="s">
        <v>706</v>
      </c>
      <c r="C15" s="28">
        <v>58</v>
      </c>
      <c r="D15" s="28">
        <v>7</v>
      </c>
      <c r="E15" s="28">
        <v>0.24</v>
      </c>
      <c r="F15" s="12">
        <v>2.7999999999999998E-9</v>
      </c>
      <c r="G15" s="12">
        <v>2.7999999999999998E-9</v>
      </c>
      <c r="H15" s="12">
        <v>2.7999999999999998E-9</v>
      </c>
      <c r="I15" s="28">
        <v>1.1E-4</v>
      </c>
      <c r="J15" s="31" t="s">
        <v>701</v>
      </c>
      <c r="K15" s="28" t="s">
        <v>702</v>
      </c>
    </row>
    <row r="16" spans="1:12" s="28" customFormat="1" x14ac:dyDescent="0.25">
      <c r="A16" s="28" t="s">
        <v>707</v>
      </c>
      <c r="B16" s="28" t="s">
        <v>708</v>
      </c>
      <c r="C16" s="28">
        <v>724</v>
      </c>
      <c r="D16" s="28">
        <v>14</v>
      </c>
      <c r="E16" s="28">
        <v>3.02</v>
      </c>
      <c r="F16" s="12">
        <v>3.7E-7</v>
      </c>
      <c r="G16" s="12">
        <v>3.7E-7</v>
      </c>
      <c r="H16" s="12">
        <v>3.7E-7</v>
      </c>
      <c r="I16" s="12">
        <v>1.6E-7</v>
      </c>
      <c r="J16" s="31" t="s">
        <v>720</v>
      </c>
      <c r="K16" s="28" t="s">
        <v>721</v>
      </c>
    </row>
    <row r="17" spans="1:11" s="28" customFormat="1" x14ac:dyDescent="0.25">
      <c r="A17" s="28" t="s">
        <v>709</v>
      </c>
      <c r="B17" s="28" t="s">
        <v>710</v>
      </c>
      <c r="C17" s="28">
        <v>34</v>
      </c>
      <c r="D17" s="28">
        <v>4</v>
      </c>
      <c r="E17" s="28">
        <v>0.14000000000000001</v>
      </c>
      <c r="F17" s="12">
        <v>1.1E-5</v>
      </c>
      <c r="G17" s="12">
        <v>1.1E-5</v>
      </c>
      <c r="H17" s="12">
        <v>1.1E-5</v>
      </c>
      <c r="I17" s="28">
        <v>7.6000000000000004E-4</v>
      </c>
      <c r="J17" s="31" t="s">
        <v>722</v>
      </c>
      <c r="K17" s="28" t="s">
        <v>723</v>
      </c>
    </row>
    <row r="18" spans="1:11" s="28" customFormat="1" x14ac:dyDescent="0.25">
      <c r="A18" s="28" t="s">
        <v>712</v>
      </c>
      <c r="B18" s="28" t="s">
        <v>713</v>
      </c>
      <c r="C18" s="28">
        <v>29</v>
      </c>
      <c r="D18" s="28">
        <v>3</v>
      </c>
      <c r="E18" s="28">
        <v>0.12</v>
      </c>
      <c r="F18" s="28">
        <v>2.2000000000000001E-4</v>
      </c>
      <c r="G18" s="28">
        <v>2.2000000000000001E-4</v>
      </c>
      <c r="H18" s="28">
        <v>2.2000000000000001E-4</v>
      </c>
      <c r="I18" s="12">
        <v>6.3999999999999997E-5</v>
      </c>
      <c r="J18" s="31" t="s">
        <v>714</v>
      </c>
      <c r="K18" s="28" t="s">
        <v>715</v>
      </c>
    </row>
    <row r="19" spans="1:11" s="28" customFormat="1" x14ac:dyDescent="0.25">
      <c r="A19" s="28" t="s">
        <v>716</v>
      </c>
      <c r="B19" s="28" t="s">
        <v>717</v>
      </c>
      <c r="C19" s="28">
        <v>22</v>
      </c>
      <c r="D19" s="28">
        <v>2</v>
      </c>
      <c r="E19" s="28">
        <v>0.09</v>
      </c>
      <c r="F19" s="28">
        <v>3.7000000000000002E-3</v>
      </c>
      <c r="G19" s="28">
        <v>3.7000000000000002E-3</v>
      </c>
      <c r="H19" s="28">
        <v>3.7000000000000002E-3</v>
      </c>
      <c r="I19" s="28">
        <v>3.5999999999999999E-3</v>
      </c>
      <c r="J19" s="31" t="s">
        <v>718</v>
      </c>
      <c r="K19" s="28" t="s">
        <v>719</v>
      </c>
    </row>
    <row r="20" spans="1:11" s="28" customFormat="1" x14ac:dyDescent="0.25">
      <c r="A20" s="2" t="s">
        <v>835</v>
      </c>
      <c r="B20" s="2"/>
      <c r="C20" s="2"/>
      <c r="D20" s="2"/>
      <c r="E20" s="2"/>
      <c r="F20" s="2"/>
      <c r="G20" s="2"/>
      <c r="H20" s="2"/>
      <c r="I20" s="2"/>
      <c r="J20" s="2"/>
      <c r="K20" s="2"/>
    </row>
    <row r="21" spans="1:11" s="28" customFormat="1" x14ac:dyDescent="0.25">
      <c r="A21" s="29" t="s">
        <v>426</v>
      </c>
      <c r="B21" s="29" t="s">
        <v>427</v>
      </c>
      <c r="C21" s="29" t="s">
        <v>696</v>
      </c>
      <c r="D21" s="29" t="s">
        <v>697</v>
      </c>
      <c r="E21" s="29" t="s">
        <v>698</v>
      </c>
      <c r="F21" s="29" t="s">
        <v>428</v>
      </c>
      <c r="G21" s="29" t="s">
        <v>429</v>
      </c>
      <c r="H21" s="29" t="s">
        <v>430</v>
      </c>
      <c r="I21" s="29" t="s">
        <v>431</v>
      </c>
      <c r="J21" s="32" t="s">
        <v>840</v>
      </c>
      <c r="K21" s="28" t="s">
        <v>841</v>
      </c>
    </row>
    <row r="22" spans="1:11" s="28" customFormat="1" x14ac:dyDescent="0.25">
      <c r="A22" s="28" t="s">
        <v>709</v>
      </c>
      <c r="B22" s="28" t="s">
        <v>710</v>
      </c>
      <c r="C22" s="28">
        <v>34</v>
      </c>
      <c r="D22" s="28">
        <v>27</v>
      </c>
      <c r="E22" s="28">
        <v>1.37</v>
      </c>
      <c r="F22" s="28" t="s">
        <v>724</v>
      </c>
      <c r="G22" s="28" t="s">
        <v>724</v>
      </c>
      <c r="H22" s="28" t="s">
        <v>724</v>
      </c>
      <c r="I22" s="12">
        <v>2.2999999999999999E-27</v>
      </c>
      <c r="J22" s="31" t="s">
        <v>725</v>
      </c>
      <c r="K22" s="28" t="s">
        <v>726</v>
      </c>
    </row>
    <row r="23" spans="1:11" s="28" customFormat="1" x14ac:dyDescent="0.25">
      <c r="A23" s="28" t="s">
        <v>727</v>
      </c>
      <c r="B23" s="28" t="s">
        <v>728</v>
      </c>
      <c r="C23" s="28">
        <v>107</v>
      </c>
      <c r="D23" s="28">
        <v>39</v>
      </c>
      <c r="E23" s="28">
        <v>4.3099999999999996</v>
      </c>
      <c r="F23" s="12">
        <v>7.9999999999999998E-28</v>
      </c>
      <c r="G23" s="12">
        <v>7.9999999999999998E-28</v>
      </c>
      <c r="H23" s="28">
        <v>1</v>
      </c>
      <c r="I23" s="28">
        <v>7.3899999999999999E-3</v>
      </c>
      <c r="J23" s="31" t="s">
        <v>729</v>
      </c>
      <c r="K23" s="28" t="s">
        <v>730</v>
      </c>
    </row>
    <row r="24" spans="1:11" s="28" customFormat="1" x14ac:dyDescent="0.25">
      <c r="A24" s="28" t="s">
        <v>731</v>
      </c>
      <c r="B24" s="28" t="s">
        <v>732</v>
      </c>
      <c r="C24" s="28">
        <v>19</v>
      </c>
      <c r="D24" s="28">
        <v>18</v>
      </c>
      <c r="E24" s="28">
        <v>0.77</v>
      </c>
      <c r="F24" s="12">
        <v>8.8000000000000008E-25</v>
      </c>
      <c r="G24" s="12">
        <v>8.8000000000000008E-25</v>
      </c>
      <c r="H24" s="12">
        <v>8.8000000000000008E-25</v>
      </c>
      <c r="I24" s="12">
        <v>2.8999999999999998E-13</v>
      </c>
      <c r="J24" s="31" t="s">
        <v>733</v>
      </c>
      <c r="K24" s="28" t="s">
        <v>734</v>
      </c>
    </row>
    <row r="25" spans="1:11" s="28" customFormat="1" x14ac:dyDescent="0.25">
      <c r="A25" s="28" t="s">
        <v>735</v>
      </c>
      <c r="B25" s="28" t="s">
        <v>736</v>
      </c>
      <c r="C25" s="28">
        <v>29</v>
      </c>
      <c r="D25" s="28">
        <v>18</v>
      </c>
      <c r="E25" s="28">
        <v>1.17</v>
      </c>
      <c r="F25" s="12">
        <v>1.0999999999999999E-18</v>
      </c>
      <c r="G25" s="12">
        <v>1.0999999999999999E-18</v>
      </c>
      <c r="H25" s="12">
        <v>1.0999999999999999E-18</v>
      </c>
      <c r="I25" s="12">
        <v>3.9999999999999998E-11</v>
      </c>
      <c r="J25" s="31" t="s">
        <v>733</v>
      </c>
      <c r="K25" s="28" t="s">
        <v>734</v>
      </c>
    </row>
    <row r="26" spans="1:11" s="28" customFormat="1" x14ac:dyDescent="0.25">
      <c r="A26" s="28" t="s">
        <v>737</v>
      </c>
      <c r="B26" s="28" t="s">
        <v>738</v>
      </c>
      <c r="C26" s="28">
        <v>7</v>
      </c>
      <c r="D26" s="28">
        <v>7</v>
      </c>
      <c r="E26" s="28">
        <v>0.28000000000000003</v>
      </c>
      <c r="F26" s="12">
        <v>1.5999999999999999E-10</v>
      </c>
      <c r="G26" s="12">
        <v>1.5999999999999999E-10</v>
      </c>
      <c r="H26" s="12">
        <v>1.5999999999999999E-10</v>
      </c>
      <c r="I26" s="28">
        <v>2.7779999999999999E-2</v>
      </c>
      <c r="J26" s="31" t="s">
        <v>739</v>
      </c>
      <c r="K26" s="28" t="s">
        <v>740</v>
      </c>
    </row>
    <row r="27" spans="1:11" s="28" customFormat="1" x14ac:dyDescent="0.25">
      <c r="A27" s="28" t="s">
        <v>741</v>
      </c>
      <c r="B27" s="28" t="s">
        <v>742</v>
      </c>
      <c r="C27" s="28">
        <v>10</v>
      </c>
      <c r="D27" s="28">
        <v>7</v>
      </c>
      <c r="E27" s="28">
        <v>0.4</v>
      </c>
      <c r="F27" s="28">
        <v>1.7E-8</v>
      </c>
      <c r="G27" s="28">
        <v>1.7E-8</v>
      </c>
      <c r="H27" s="28">
        <v>1.7E-8</v>
      </c>
      <c r="I27" s="28">
        <v>2.8E-5</v>
      </c>
      <c r="J27" s="31" t="s">
        <v>743</v>
      </c>
      <c r="K27" s="28" t="s">
        <v>744</v>
      </c>
    </row>
    <row r="28" spans="1:11" s="28" customFormat="1" x14ac:dyDescent="0.25">
      <c r="A28" s="28" t="s">
        <v>745</v>
      </c>
      <c r="B28" s="28" t="s">
        <v>746</v>
      </c>
      <c r="C28" s="28">
        <v>39</v>
      </c>
      <c r="D28" s="28">
        <v>12</v>
      </c>
      <c r="E28" s="28">
        <v>1.57</v>
      </c>
      <c r="F28" s="28">
        <v>2.1999999999999998E-8</v>
      </c>
      <c r="G28" s="28">
        <v>2.1999999999999998E-8</v>
      </c>
      <c r="H28" s="28">
        <v>2.1999999999999998E-8</v>
      </c>
      <c r="I28" s="28">
        <v>0.13597999999999999</v>
      </c>
      <c r="J28" s="31" t="s">
        <v>747</v>
      </c>
      <c r="K28" s="28" t="s">
        <v>748</v>
      </c>
    </row>
    <row r="29" spans="1:11" s="28" customFormat="1" x14ac:dyDescent="0.25">
      <c r="A29" s="28" t="s">
        <v>749</v>
      </c>
      <c r="B29" s="28" t="s">
        <v>750</v>
      </c>
      <c r="C29" s="28">
        <v>26</v>
      </c>
      <c r="D29" s="28">
        <v>10</v>
      </c>
      <c r="E29" s="28">
        <v>1.05</v>
      </c>
      <c r="F29" s="28">
        <v>2.9000000000000002E-8</v>
      </c>
      <c r="G29" s="28">
        <v>2.9000000000000002E-8</v>
      </c>
      <c r="H29" s="28">
        <v>2.9000000000000002E-8</v>
      </c>
      <c r="I29" s="28">
        <v>4.8E-8</v>
      </c>
      <c r="J29" s="31" t="s">
        <v>751</v>
      </c>
      <c r="K29" s="28" t="s">
        <v>752</v>
      </c>
    </row>
    <row r="30" spans="1:11" s="28" customFormat="1" x14ac:dyDescent="0.25">
      <c r="A30" s="28" t="s">
        <v>753</v>
      </c>
      <c r="B30" s="28" t="s">
        <v>754</v>
      </c>
      <c r="C30" s="28">
        <v>108</v>
      </c>
      <c r="D30" s="28">
        <v>19</v>
      </c>
      <c r="E30" s="28">
        <v>4.3499999999999996</v>
      </c>
      <c r="F30" s="28">
        <v>4.6000000000000002E-8</v>
      </c>
      <c r="G30" s="28">
        <v>4.6000000000000002E-8</v>
      </c>
      <c r="H30" s="28">
        <v>4.6000000000000002E-8</v>
      </c>
      <c r="I30" s="28">
        <v>3.9300000000000003E-3</v>
      </c>
      <c r="J30" s="31" t="s">
        <v>755</v>
      </c>
      <c r="K30" s="28" t="s">
        <v>756</v>
      </c>
    </row>
    <row r="31" spans="1:11" s="28" customFormat="1" x14ac:dyDescent="0.25">
      <c r="A31" s="28" t="s">
        <v>757</v>
      </c>
      <c r="B31" s="28" t="s">
        <v>758</v>
      </c>
      <c r="C31" s="28">
        <v>42</v>
      </c>
      <c r="D31" s="28">
        <v>12</v>
      </c>
      <c r="E31" s="28">
        <v>1.69</v>
      </c>
      <c r="F31" s="28">
        <v>5.5000000000000003E-8</v>
      </c>
      <c r="G31" s="28">
        <v>5.5000000000000003E-8</v>
      </c>
      <c r="H31" s="28">
        <v>5.5000000000000003E-8</v>
      </c>
      <c r="I31" s="28">
        <v>3.8000000000000001E-7</v>
      </c>
      <c r="J31" s="31" t="s">
        <v>759</v>
      </c>
      <c r="K31" s="28" t="s">
        <v>760</v>
      </c>
    </row>
    <row r="32" spans="1:11" s="28" customFormat="1" x14ac:dyDescent="0.25">
      <c r="A32" s="28" t="s">
        <v>761</v>
      </c>
      <c r="B32" s="28" t="s">
        <v>762</v>
      </c>
      <c r="C32" s="28">
        <v>17</v>
      </c>
      <c r="D32" s="28">
        <v>8</v>
      </c>
      <c r="E32" s="28">
        <v>0.68</v>
      </c>
      <c r="F32" s="28">
        <v>1.1000000000000001E-7</v>
      </c>
      <c r="G32" s="28">
        <v>1.1000000000000001E-7</v>
      </c>
      <c r="H32" s="28">
        <v>1.1000000000000001E-7</v>
      </c>
      <c r="I32" s="28">
        <v>4.9999999999999998E-8</v>
      </c>
      <c r="J32" s="31" t="s">
        <v>763</v>
      </c>
      <c r="K32" s="28" t="s">
        <v>764</v>
      </c>
    </row>
    <row r="33" spans="1:11" s="28" customFormat="1" x14ac:dyDescent="0.25">
      <c r="A33" s="28" t="s">
        <v>765</v>
      </c>
      <c r="B33" s="28" t="s">
        <v>766</v>
      </c>
      <c r="C33" s="28">
        <v>82</v>
      </c>
      <c r="D33" s="28">
        <v>16</v>
      </c>
      <c r="E33" s="28">
        <v>3.3</v>
      </c>
      <c r="F33" s="28">
        <v>1.1999999999999999E-7</v>
      </c>
      <c r="G33" s="28">
        <v>1.1999999999999999E-7</v>
      </c>
      <c r="H33" s="28">
        <v>1.1999999999999999E-7</v>
      </c>
      <c r="I33" s="28">
        <v>7.1999999999999999E-7</v>
      </c>
      <c r="J33" s="31" t="s">
        <v>767</v>
      </c>
      <c r="K33" s="28" t="s">
        <v>768</v>
      </c>
    </row>
    <row r="34" spans="1:11" s="28" customFormat="1" x14ac:dyDescent="0.25">
      <c r="A34" s="28" t="s">
        <v>707</v>
      </c>
      <c r="B34" s="28" t="s">
        <v>708</v>
      </c>
      <c r="C34" s="28">
        <v>724</v>
      </c>
      <c r="D34" s="28">
        <v>67</v>
      </c>
      <c r="E34" s="28">
        <v>29.17</v>
      </c>
      <c r="F34" s="12">
        <v>3.1999999999999999E-11</v>
      </c>
      <c r="G34" s="28">
        <v>3.9000000000000002E-7</v>
      </c>
      <c r="H34" s="12">
        <v>9.5999999999999995E-12</v>
      </c>
      <c r="I34" s="12">
        <v>1.3000000000000001E-19</v>
      </c>
      <c r="J34" s="31" t="s">
        <v>769</v>
      </c>
      <c r="K34" s="28" t="s">
        <v>770</v>
      </c>
    </row>
    <row r="35" spans="1:11" s="28" customFormat="1" x14ac:dyDescent="0.25">
      <c r="A35" s="28" t="s">
        <v>771</v>
      </c>
      <c r="B35" s="28" t="s">
        <v>772</v>
      </c>
      <c r="C35" s="28">
        <v>21</v>
      </c>
      <c r="D35" s="28">
        <v>8</v>
      </c>
      <c r="E35" s="28">
        <v>0.85</v>
      </c>
      <c r="F35" s="28">
        <v>8.1999999999999998E-7</v>
      </c>
      <c r="G35" s="28">
        <v>8.1999999999999998E-7</v>
      </c>
      <c r="H35" s="28">
        <v>8.1999999999999998E-7</v>
      </c>
      <c r="I35" s="28">
        <v>1.1999999999999999E-6</v>
      </c>
      <c r="J35" s="31" t="s">
        <v>763</v>
      </c>
      <c r="K35" s="28" t="s">
        <v>764</v>
      </c>
    </row>
    <row r="36" spans="1:11" s="28" customFormat="1" x14ac:dyDescent="0.25">
      <c r="A36" s="28" t="s">
        <v>773</v>
      </c>
      <c r="B36" s="28" t="s">
        <v>774</v>
      </c>
      <c r="C36" s="28">
        <v>4</v>
      </c>
      <c r="D36" s="28">
        <v>4</v>
      </c>
      <c r="E36" s="28">
        <v>0.16</v>
      </c>
      <c r="F36" s="28">
        <v>2.6000000000000001E-6</v>
      </c>
      <c r="G36" s="28">
        <v>2.6000000000000001E-6</v>
      </c>
      <c r="H36" s="28">
        <v>2.6000000000000001E-6</v>
      </c>
      <c r="I36" s="28">
        <v>2.2000000000000001E-7</v>
      </c>
      <c r="J36" s="31" t="s">
        <v>775</v>
      </c>
      <c r="K36" s="28" t="s">
        <v>776</v>
      </c>
    </row>
    <row r="37" spans="1:11" s="28" customFormat="1" x14ac:dyDescent="0.25">
      <c r="A37" s="28" t="s">
        <v>777</v>
      </c>
      <c r="B37" s="28" t="s">
        <v>778</v>
      </c>
      <c r="C37" s="28">
        <v>8</v>
      </c>
      <c r="D37" s="28">
        <v>5</v>
      </c>
      <c r="E37" s="28">
        <v>0.32</v>
      </c>
      <c r="F37" s="28">
        <v>5.2000000000000002E-6</v>
      </c>
      <c r="G37" s="28">
        <v>5.2000000000000002E-6</v>
      </c>
      <c r="H37" s="28">
        <v>5.2000000000000002E-6</v>
      </c>
      <c r="I37" s="28">
        <v>1</v>
      </c>
      <c r="J37" s="31" t="s">
        <v>779</v>
      </c>
      <c r="K37" s="28" t="s">
        <v>780</v>
      </c>
    </row>
    <row r="38" spans="1:11" s="28" customFormat="1" x14ac:dyDescent="0.25">
      <c r="A38" s="28" t="s">
        <v>781</v>
      </c>
      <c r="B38" s="28" t="s">
        <v>782</v>
      </c>
      <c r="C38" s="28">
        <v>19</v>
      </c>
      <c r="D38" s="28">
        <v>7</v>
      </c>
      <c r="E38" s="28">
        <v>0.77</v>
      </c>
      <c r="F38" s="28">
        <v>5.3000000000000001E-6</v>
      </c>
      <c r="G38" s="28">
        <v>5.3000000000000001E-6</v>
      </c>
      <c r="H38" s="28">
        <v>5.3000000000000001E-6</v>
      </c>
      <c r="I38" s="28">
        <v>3.8999999999999999E-5</v>
      </c>
      <c r="J38" s="31" t="s">
        <v>743</v>
      </c>
      <c r="K38" s="28" t="s">
        <v>744</v>
      </c>
    </row>
    <row r="39" spans="1:11" s="28" customFormat="1" x14ac:dyDescent="0.25">
      <c r="A39" s="28" t="s">
        <v>783</v>
      </c>
      <c r="B39" s="28" t="s">
        <v>784</v>
      </c>
      <c r="C39" s="28">
        <v>125</v>
      </c>
      <c r="D39" s="28">
        <v>17</v>
      </c>
      <c r="E39" s="28">
        <v>5.04</v>
      </c>
      <c r="F39" s="28">
        <v>9.5999999999999996E-6</v>
      </c>
      <c r="G39" s="28">
        <v>9.5999999999999996E-6</v>
      </c>
      <c r="H39" s="28">
        <v>9.5999999999999996E-6</v>
      </c>
      <c r="I39" s="28">
        <v>8.6000000000000002E-8</v>
      </c>
      <c r="J39" s="31" t="s">
        <v>785</v>
      </c>
      <c r="K39" s="28" t="s">
        <v>786</v>
      </c>
    </row>
    <row r="40" spans="1:11" s="28" customFormat="1" x14ac:dyDescent="0.25">
      <c r="A40" s="28" t="s">
        <v>787</v>
      </c>
      <c r="B40" s="28" t="s">
        <v>788</v>
      </c>
      <c r="C40" s="28">
        <v>96</v>
      </c>
      <c r="D40" s="28">
        <v>15</v>
      </c>
      <c r="E40" s="28">
        <v>3.87</v>
      </c>
      <c r="F40" s="28">
        <v>5.8000000000000004E-6</v>
      </c>
      <c r="G40" s="28">
        <v>6.7999999999999999E-5</v>
      </c>
      <c r="H40" s="28">
        <v>5.8000000000000004E-6</v>
      </c>
      <c r="I40" s="28">
        <v>0.66156000000000004</v>
      </c>
      <c r="J40" s="31" t="s">
        <v>789</v>
      </c>
      <c r="K40" s="28" t="s">
        <v>790</v>
      </c>
    </row>
    <row r="41" spans="1:11" s="28" customFormat="1" x14ac:dyDescent="0.25">
      <c r="A41" s="28" t="s">
        <v>791</v>
      </c>
      <c r="B41" s="28" t="s">
        <v>792</v>
      </c>
      <c r="C41" s="28">
        <v>144</v>
      </c>
      <c r="D41" s="28">
        <v>46</v>
      </c>
      <c r="E41" s="28">
        <v>5.8</v>
      </c>
      <c r="F41" s="12">
        <v>8.4000000000000007E-30</v>
      </c>
      <c r="G41" s="28">
        <v>2.7999999999999998E-4</v>
      </c>
      <c r="H41" s="12">
        <v>8.4000000000000007E-30</v>
      </c>
      <c r="I41" s="28">
        <v>1.07E-3</v>
      </c>
      <c r="J41" s="31" t="s">
        <v>793</v>
      </c>
      <c r="K41" s="28" t="s">
        <v>794</v>
      </c>
    </row>
    <row r="42" spans="1:11" s="28" customFormat="1" x14ac:dyDescent="0.25">
      <c r="A42" s="28" t="s">
        <v>716</v>
      </c>
      <c r="B42" s="28" t="s">
        <v>717</v>
      </c>
      <c r="C42" s="28">
        <v>22</v>
      </c>
      <c r="D42" s="28">
        <v>5</v>
      </c>
      <c r="E42" s="28">
        <v>0.89</v>
      </c>
      <c r="F42" s="28">
        <v>1.5E-3</v>
      </c>
      <c r="G42" s="28">
        <v>1.5399999999999999E-3</v>
      </c>
      <c r="H42" s="28">
        <v>1.5E-3</v>
      </c>
      <c r="I42" s="28">
        <v>3.4000000000000002E-4</v>
      </c>
      <c r="J42" s="31" t="s">
        <v>795</v>
      </c>
      <c r="K42" s="28" t="s">
        <v>796</v>
      </c>
    </row>
    <row r="43" spans="1:11" s="28" customFormat="1" x14ac:dyDescent="0.25">
      <c r="A43" s="28" t="s">
        <v>797</v>
      </c>
      <c r="B43" s="28" t="s">
        <v>798</v>
      </c>
      <c r="C43" s="28">
        <v>643</v>
      </c>
      <c r="D43" s="28">
        <v>41</v>
      </c>
      <c r="E43" s="28">
        <v>25.91</v>
      </c>
      <c r="F43" s="28">
        <v>2E-3</v>
      </c>
      <c r="G43" s="28">
        <v>2E-3</v>
      </c>
      <c r="H43" s="28">
        <v>2E-3</v>
      </c>
      <c r="I43" s="12">
        <v>8.1999999999999995E-18</v>
      </c>
      <c r="J43" s="31" t="s">
        <v>799</v>
      </c>
      <c r="K43" s="28" t="s">
        <v>800</v>
      </c>
    </row>
    <row r="44" spans="1:11" s="28" customFormat="1" x14ac:dyDescent="0.25">
      <c r="A44" s="28" t="s">
        <v>699</v>
      </c>
      <c r="B44" s="28" t="s">
        <v>700</v>
      </c>
      <c r="C44" s="28">
        <v>49</v>
      </c>
      <c r="D44" s="28">
        <v>7</v>
      </c>
      <c r="E44" s="28">
        <v>1.97</v>
      </c>
      <c r="F44" s="28">
        <v>3.2000000000000002E-3</v>
      </c>
      <c r="G44" s="28">
        <v>3.2299999999999998E-3</v>
      </c>
      <c r="H44" s="28">
        <v>3.2000000000000002E-3</v>
      </c>
      <c r="I44" s="28">
        <v>0.86</v>
      </c>
      <c r="J44" s="31" t="s">
        <v>801</v>
      </c>
      <c r="K44" s="28" t="s">
        <v>802</v>
      </c>
    </row>
    <row r="45" spans="1:11" s="28" customFormat="1" x14ac:dyDescent="0.25">
      <c r="A45" s="28" t="s">
        <v>703</v>
      </c>
      <c r="B45" s="28" t="s">
        <v>704</v>
      </c>
      <c r="C45" s="28">
        <v>50</v>
      </c>
      <c r="D45" s="28">
        <v>7</v>
      </c>
      <c r="E45" s="28">
        <v>2.0099999999999998</v>
      </c>
      <c r="F45" s="28">
        <v>3.5999999999999999E-3</v>
      </c>
      <c r="G45" s="28">
        <v>3.62E-3</v>
      </c>
      <c r="H45" s="28">
        <v>3.5999999999999999E-3</v>
      </c>
      <c r="I45" s="28">
        <v>0.17085</v>
      </c>
      <c r="J45" s="31" t="s">
        <v>801</v>
      </c>
      <c r="K45" s="28" t="s">
        <v>802</v>
      </c>
    </row>
    <row r="46" spans="1:11" s="28" customFormat="1" x14ac:dyDescent="0.25">
      <c r="A46" s="28" t="s">
        <v>705</v>
      </c>
      <c r="B46" s="28" t="s">
        <v>706</v>
      </c>
      <c r="C46" s="28">
        <v>58</v>
      </c>
      <c r="D46" s="28">
        <v>7</v>
      </c>
      <c r="E46" s="28">
        <v>2.34</v>
      </c>
      <c r="F46" s="28">
        <v>8.3000000000000001E-3</v>
      </c>
      <c r="G46" s="28">
        <v>8.3000000000000001E-3</v>
      </c>
      <c r="H46" s="28">
        <v>1</v>
      </c>
      <c r="I46" s="28">
        <v>0.99916000000000005</v>
      </c>
      <c r="J46" s="31" t="s">
        <v>801</v>
      </c>
      <c r="K46" s="28" t="s">
        <v>802</v>
      </c>
    </row>
    <row r="47" spans="1:11" s="28" customFormat="1" x14ac:dyDescent="0.25">
      <c r="A47" s="28" t="s">
        <v>803</v>
      </c>
      <c r="B47" s="28" t="s">
        <v>804</v>
      </c>
      <c r="C47" s="28">
        <v>4</v>
      </c>
      <c r="D47" s="28">
        <v>2</v>
      </c>
      <c r="E47" s="28">
        <v>0.16</v>
      </c>
      <c r="F47" s="28">
        <v>9.1999999999999998E-3</v>
      </c>
      <c r="G47" s="28">
        <v>9.1999999999999998E-3</v>
      </c>
      <c r="H47" s="28">
        <v>1</v>
      </c>
      <c r="I47" s="28">
        <v>0.10391</v>
      </c>
      <c r="J47" s="31" t="s">
        <v>805</v>
      </c>
      <c r="K47" s="28" t="s">
        <v>806</v>
      </c>
    </row>
    <row r="48" spans="1:11" s="28" customFormat="1" x14ac:dyDescent="0.25">
      <c r="A48" s="2" t="s">
        <v>836</v>
      </c>
      <c r="B48" s="2"/>
      <c r="C48" s="2"/>
      <c r="D48" s="2"/>
      <c r="E48" s="2"/>
      <c r="F48" s="2"/>
      <c r="G48" s="2"/>
      <c r="H48" s="2"/>
      <c r="I48" s="2"/>
      <c r="J48" s="2"/>
      <c r="K48" s="2"/>
    </row>
    <row r="49" spans="1:11" s="28" customFormat="1" x14ac:dyDescent="0.25">
      <c r="A49" s="29" t="s">
        <v>426</v>
      </c>
      <c r="B49" s="29" t="s">
        <v>427</v>
      </c>
      <c r="C49" s="29" t="s">
        <v>696</v>
      </c>
      <c r="D49" s="29" t="s">
        <v>697</v>
      </c>
      <c r="E49" s="29" t="s">
        <v>698</v>
      </c>
      <c r="F49" s="29" t="s">
        <v>428</v>
      </c>
      <c r="G49" s="29" t="s">
        <v>429</v>
      </c>
      <c r="H49" s="29" t="s">
        <v>430</v>
      </c>
      <c r="I49" s="29" t="s">
        <v>431</v>
      </c>
      <c r="J49" s="32" t="s">
        <v>840</v>
      </c>
      <c r="K49" s="28" t="s">
        <v>841</v>
      </c>
    </row>
    <row r="50" spans="1:11" s="28" customFormat="1" x14ac:dyDescent="0.25">
      <c r="A50" s="28" t="s">
        <v>807</v>
      </c>
      <c r="B50" s="28" t="s">
        <v>808</v>
      </c>
      <c r="C50" s="28">
        <v>15</v>
      </c>
      <c r="D50" s="28">
        <v>11</v>
      </c>
      <c r="E50" s="28">
        <v>7.0000000000000007E-2</v>
      </c>
      <c r="F50" s="12">
        <v>8.6000000000000006E-24</v>
      </c>
      <c r="G50" s="12">
        <v>8.6000000000000006E-24</v>
      </c>
      <c r="H50" s="28">
        <v>1</v>
      </c>
      <c r="I50" s="12">
        <v>7.2999999999999996E-10</v>
      </c>
      <c r="J50" s="31" t="s">
        <v>809</v>
      </c>
      <c r="K50" s="28" t="s">
        <v>810</v>
      </c>
    </row>
    <row r="51" spans="1:11" s="28" customFormat="1" x14ac:dyDescent="0.25">
      <c r="A51" s="28" t="s">
        <v>811</v>
      </c>
      <c r="B51" s="28" t="s">
        <v>812</v>
      </c>
      <c r="C51" s="28">
        <v>15</v>
      </c>
      <c r="D51" s="28">
        <v>11</v>
      </c>
      <c r="E51" s="28">
        <v>7.0000000000000007E-2</v>
      </c>
      <c r="F51" s="12">
        <v>8.6000000000000006E-24</v>
      </c>
      <c r="G51" s="12">
        <v>8.6000000000000006E-24</v>
      </c>
      <c r="H51" s="12">
        <v>8.6000000000000006E-24</v>
      </c>
      <c r="I51" s="12">
        <v>4.2999999999999999E-13</v>
      </c>
      <c r="J51" s="31" t="s">
        <v>809</v>
      </c>
      <c r="K51" s="28" t="s">
        <v>810</v>
      </c>
    </row>
    <row r="52" spans="1:11" s="28" customFormat="1" x14ac:dyDescent="0.25">
      <c r="A52" s="28" t="s">
        <v>761</v>
      </c>
      <c r="B52" s="28" t="s">
        <v>762</v>
      </c>
      <c r="C52" s="28">
        <v>17</v>
      </c>
      <c r="D52" s="28">
        <v>8</v>
      </c>
      <c r="E52" s="28">
        <v>0.08</v>
      </c>
      <c r="F52" s="12">
        <v>3.0999999999999999E-15</v>
      </c>
      <c r="G52" s="12">
        <v>3.0999999999999999E-15</v>
      </c>
      <c r="H52" s="12">
        <v>3.0999999999999999E-15</v>
      </c>
      <c r="I52" s="12">
        <v>3.8E-12</v>
      </c>
      <c r="J52" s="31" t="s">
        <v>763</v>
      </c>
      <c r="K52" s="28" t="s">
        <v>764</v>
      </c>
    </row>
    <row r="53" spans="1:11" s="28" customFormat="1" x14ac:dyDescent="0.25">
      <c r="A53" s="28" t="s">
        <v>813</v>
      </c>
      <c r="B53" s="28" t="s">
        <v>814</v>
      </c>
      <c r="C53" s="28">
        <v>135</v>
      </c>
      <c r="D53" s="28">
        <v>13</v>
      </c>
      <c r="E53" s="28">
        <v>0.65</v>
      </c>
      <c r="F53" s="12">
        <v>2.2000000000000001E-14</v>
      </c>
      <c r="G53" s="12">
        <v>2.2000000000000001E-14</v>
      </c>
      <c r="H53" s="12">
        <v>2.2000000000000001E-14</v>
      </c>
      <c r="I53" s="12">
        <v>3.4000000000000001E-10</v>
      </c>
      <c r="J53" s="31" t="s">
        <v>815</v>
      </c>
      <c r="K53" s="28" t="s">
        <v>816</v>
      </c>
    </row>
    <row r="54" spans="1:11" s="28" customFormat="1" x14ac:dyDescent="0.25">
      <c r="A54" s="28" t="s">
        <v>771</v>
      </c>
      <c r="B54" s="28" t="s">
        <v>772</v>
      </c>
      <c r="C54" s="28">
        <v>21</v>
      </c>
      <c r="D54" s="28">
        <v>8</v>
      </c>
      <c r="E54" s="28">
        <v>0.1</v>
      </c>
      <c r="F54" s="12">
        <v>2.5000000000000001E-14</v>
      </c>
      <c r="G54" s="12">
        <v>2.5000000000000001E-14</v>
      </c>
      <c r="H54" s="12">
        <v>2.5000000000000001E-14</v>
      </c>
      <c r="I54" s="12">
        <v>1.1999999999999999E-6</v>
      </c>
      <c r="J54" s="31" t="s">
        <v>763</v>
      </c>
      <c r="K54" s="28" t="s">
        <v>764</v>
      </c>
    </row>
    <row r="55" spans="1:11" s="28" customFormat="1" x14ac:dyDescent="0.25">
      <c r="A55" s="28" t="s">
        <v>817</v>
      </c>
      <c r="B55" s="28" t="s">
        <v>818</v>
      </c>
      <c r="C55" s="28">
        <v>289</v>
      </c>
      <c r="D55" s="28">
        <v>12</v>
      </c>
      <c r="E55" s="28">
        <v>1.39</v>
      </c>
      <c r="F55" s="12">
        <v>5.2000000000000002E-9</v>
      </c>
      <c r="G55" s="12">
        <v>5.2000000000000002E-9</v>
      </c>
      <c r="H55" s="12">
        <v>5.2000000000000002E-9</v>
      </c>
      <c r="I55" s="28">
        <v>8.2210000000000005E-2</v>
      </c>
      <c r="J55" s="31" t="s">
        <v>819</v>
      </c>
      <c r="K55" s="28" t="s">
        <v>810</v>
      </c>
    </row>
    <row r="56" spans="1:11" s="28" customFormat="1" x14ac:dyDescent="0.25">
      <c r="A56" s="28" t="s">
        <v>709</v>
      </c>
      <c r="B56" s="28" t="s">
        <v>710</v>
      </c>
      <c r="C56" s="28">
        <v>34</v>
      </c>
      <c r="D56" s="28">
        <v>4</v>
      </c>
      <c r="E56" s="28">
        <v>0.16</v>
      </c>
      <c r="F56" s="12">
        <v>1.9000000000000001E-5</v>
      </c>
      <c r="G56" s="12">
        <v>1.9000000000000001E-5</v>
      </c>
      <c r="H56" s="12">
        <v>1.9000000000000001E-5</v>
      </c>
      <c r="I56" s="28">
        <v>1.7000000000000001E-4</v>
      </c>
      <c r="J56" s="31" t="s">
        <v>820</v>
      </c>
      <c r="K56" s="28" t="s">
        <v>821</v>
      </c>
    </row>
    <row r="57" spans="1:11" s="28" customFormat="1" x14ac:dyDescent="0.25">
      <c r="A57" s="28" t="s">
        <v>797</v>
      </c>
      <c r="B57" s="28" t="s">
        <v>798</v>
      </c>
      <c r="C57" s="28">
        <v>643</v>
      </c>
      <c r="D57" s="28">
        <v>19</v>
      </c>
      <c r="E57" s="28">
        <v>3.1</v>
      </c>
      <c r="F57" s="12">
        <v>1.1000000000000001E-11</v>
      </c>
      <c r="G57" s="28">
        <v>7.3999999999999999E-4</v>
      </c>
      <c r="H57" s="28">
        <v>7.2000000000000005E-4</v>
      </c>
      <c r="I57" s="12">
        <v>1.4999999999999999E-8</v>
      </c>
      <c r="J57" s="31" t="s">
        <v>822</v>
      </c>
      <c r="K57" s="28" t="s">
        <v>823</v>
      </c>
    </row>
    <row r="58" spans="1:11" s="28" customFormat="1" x14ac:dyDescent="0.25">
      <c r="A58" s="29" t="s">
        <v>824</v>
      </c>
      <c r="B58" s="29" t="s">
        <v>825</v>
      </c>
      <c r="C58" s="29">
        <v>1</v>
      </c>
      <c r="D58" s="29">
        <v>1</v>
      </c>
      <c r="E58" s="29">
        <v>0</v>
      </c>
      <c r="F58" s="29">
        <v>4.7999999999999996E-3</v>
      </c>
      <c r="G58" s="29">
        <v>4.8199999999999996E-3</v>
      </c>
      <c r="H58" s="29">
        <v>4.8199999999999996E-3</v>
      </c>
      <c r="I58" s="29">
        <v>0.33333000000000002</v>
      </c>
      <c r="J58" s="34" t="s">
        <v>826</v>
      </c>
      <c r="K58" s="29" t="s">
        <v>827</v>
      </c>
    </row>
  </sheetData>
  <phoneticPr fontId="1" type="noConversion"/>
  <conditionalFormatting sqref="J48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0"/>
  <sheetViews>
    <sheetView workbookViewId="0">
      <selection activeCell="A3" sqref="A3"/>
    </sheetView>
  </sheetViews>
  <sheetFormatPr defaultRowHeight="13.8" x14ac:dyDescent="0.25"/>
  <cols>
    <col min="1" max="1" width="13.33203125" style="1" customWidth="1"/>
    <col min="2" max="2" width="63.33203125" style="1" customWidth="1"/>
    <col min="3" max="3" width="23.44140625" style="1" customWidth="1"/>
    <col min="4" max="4" width="9" style="1" customWidth="1"/>
    <col min="5" max="7" width="8.88671875" style="1"/>
    <col min="8" max="8" width="12.6640625" style="1" customWidth="1"/>
    <col min="9" max="16384" width="8.88671875" style="1"/>
  </cols>
  <sheetData>
    <row r="1" spans="1:11" s="3" customFormat="1" ht="25.2" customHeight="1" x14ac:dyDescent="0.25">
      <c r="A1" s="15" t="s">
        <v>839</v>
      </c>
    </row>
    <row r="2" spans="1:11" x14ac:dyDescent="0.25">
      <c r="A2" s="2" t="s">
        <v>420</v>
      </c>
      <c r="B2" s="2" t="s">
        <v>382</v>
      </c>
      <c r="C2" s="2" t="s">
        <v>383</v>
      </c>
      <c r="D2" s="2" t="s">
        <v>384</v>
      </c>
      <c r="E2" s="2" t="s">
        <v>14</v>
      </c>
      <c r="F2" s="2" t="s">
        <v>385</v>
      </c>
      <c r="G2" s="2" t="s">
        <v>386</v>
      </c>
      <c r="H2" s="2" t="s">
        <v>387</v>
      </c>
      <c r="I2" s="2" t="s">
        <v>388</v>
      </c>
      <c r="J2" s="3"/>
      <c r="K2" s="3"/>
    </row>
    <row r="3" spans="1:11" x14ac:dyDescent="0.25">
      <c r="A3" s="2" t="s">
        <v>413</v>
      </c>
      <c r="B3" s="2"/>
      <c r="C3" s="2"/>
      <c r="D3" s="2"/>
      <c r="E3" s="2"/>
      <c r="F3" s="2"/>
      <c r="G3" s="2"/>
      <c r="H3" s="2"/>
      <c r="I3" s="2"/>
      <c r="J3" s="3"/>
      <c r="K3" s="3"/>
    </row>
    <row r="4" spans="1:11" x14ac:dyDescent="0.25">
      <c r="A4" s="3" t="s">
        <v>16</v>
      </c>
      <c r="B4" s="3" t="s">
        <v>15</v>
      </c>
      <c r="C4" s="3" t="s">
        <v>389</v>
      </c>
      <c r="D4" s="12">
        <v>6.2500000000000001E-5</v>
      </c>
      <c r="E4" s="3">
        <v>9.5301399999999997E-4</v>
      </c>
      <c r="F4" s="3">
        <v>2.5500000000000002E-3</v>
      </c>
      <c r="G4" s="3">
        <v>999</v>
      </c>
      <c r="H4" s="3">
        <v>16.026572000000002</v>
      </c>
      <c r="I4" s="3"/>
      <c r="J4" s="3"/>
      <c r="K4" s="3"/>
    </row>
    <row r="5" spans="1:11" x14ac:dyDescent="0.25">
      <c r="A5" s="3" t="s">
        <v>17</v>
      </c>
      <c r="B5" s="3" t="s">
        <v>390</v>
      </c>
      <c r="C5" s="3" t="s">
        <v>389</v>
      </c>
      <c r="D5" s="12">
        <v>5.7700000000000003E-15</v>
      </c>
      <c r="E5" s="12">
        <v>1.1700000000000001E-12</v>
      </c>
      <c r="F5" s="3">
        <v>8.0700000000000008E-3</v>
      </c>
      <c r="G5" s="3">
        <v>80.576689999999999</v>
      </c>
      <c r="H5" s="3">
        <v>60.954459999999997</v>
      </c>
      <c r="I5" s="3"/>
      <c r="J5" s="3"/>
      <c r="K5" s="3"/>
    </row>
    <row r="6" spans="1:11" x14ac:dyDescent="0.25">
      <c r="A6" s="3" t="s">
        <v>19</v>
      </c>
      <c r="B6" s="3" t="s">
        <v>18</v>
      </c>
      <c r="C6" s="3" t="s">
        <v>389</v>
      </c>
      <c r="D6" s="12">
        <v>2.2300000000000001E-10</v>
      </c>
      <c r="E6" s="12">
        <v>1.37E-8</v>
      </c>
      <c r="F6" s="3">
        <v>9.7000000000000003E-3</v>
      </c>
      <c r="G6" s="3">
        <v>38.64593</v>
      </c>
      <c r="H6" s="3">
        <v>40.256506000000002</v>
      </c>
      <c r="I6" s="3"/>
      <c r="J6" s="3"/>
      <c r="K6" s="3"/>
    </row>
    <row r="7" spans="1:11" x14ac:dyDescent="0.25">
      <c r="A7" s="3" t="s">
        <v>20</v>
      </c>
      <c r="B7" s="3" t="s">
        <v>391</v>
      </c>
      <c r="C7" s="3" t="s">
        <v>389</v>
      </c>
      <c r="D7" s="12">
        <v>4.9499999999999997E-9</v>
      </c>
      <c r="E7" s="12">
        <v>2.2600000000000001E-7</v>
      </c>
      <c r="F7" s="3">
        <v>9.1500000000000001E-3</v>
      </c>
      <c r="G7" s="3">
        <v>11.84056</v>
      </c>
      <c r="H7" s="3">
        <v>34.210470000000001</v>
      </c>
      <c r="I7" s="3"/>
      <c r="J7" s="3"/>
      <c r="K7" s="3"/>
    </row>
    <row r="8" spans="1:11" x14ac:dyDescent="0.25">
      <c r="A8" s="3" t="s">
        <v>22</v>
      </c>
      <c r="B8" s="3" t="s">
        <v>21</v>
      </c>
      <c r="C8" s="3" t="s">
        <v>389</v>
      </c>
      <c r="D8" s="12">
        <v>7.1600000000000002E-12</v>
      </c>
      <c r="E8" s="12">
        <v>5.4899999999999997E-10</v>
      </c>
      <c r="F8" s="3">
        <v>4.1900000000000001E-3</v>
      </c>
      <c r="G8" s="3">
        <v>5.89506</v>
      </c>
      <c r="H8" s="3">
        <v>46.982444000000001</v>
      </c>
      <c r="I8" s="3"/>
      <c r="J8" s="3"/>
      <c r="K8" s="3"/>
    </row>
    <row r="9" spans="1:11" x14ac:dyDescent="0.25">
      <c r="A9" s="3" t="s">
        <v>23</v>
      </c>
      <c r="B9" s="3" t="s">
        <v>392</v>
      </c>
      <c r="C9" s="3" t="s">
        <v>389</v>
      </c>
      <c r="D9" s="12">
        <v>1.63E-8</v>
      </c>
      <c r="E9" s="12">
        <v>5.7199999999999999E-7</v>
      </c>
      <c r="F9" s="3">
        <v>4.9500000000000004E-3</v>
      </c>
      <c r="G9" s="3">
        <v>70.475070000000002</v>
      </c>
      <c r="H9" s="3">
        <v>31.887927999999999</v>
      </c>
      <c r="I9" s="3"/>
      <c r="J9" s="3"/>
      <c r="K9" s="3"/>
    </row>
    <row r="10" spans="1:11" x14ac:dyDescent="0.25">
      <c r="A10" s="3" t="s">
        <v>25</v>
      </c>
      <c r="B10" s="3" t="s">
        <v>24</v>
      </c>
      <c r="C10" s="3" t="s">
        <v>389</v>
      </c>
      <c r="D10" s="3">
        <v>2.115203E-3</v>
      </c>
      <c r="E10" s="3">
        <v>2.0916193E-2</v>
      </c>
      <c r="F10" s="3">
        <v>1.37E-2</v>
      </c>
      <c r="G10" s="3">
        <v>999</v>
      </c>
      <c r="H10" s="3">
        <v>9.4467780000000001</v>
      </c>
      <c r="I10" s="3"/>
      <c r="J10" s="3"/>
      <c r="K10" s="3"/>
    </row>
    <row r="11" spans="1:11" x14ac:dyDescent="0.25">
      <c r="A11" s="3" t="s">
        <v>26</v>
      </c>
      <c r="B11" s="3" t="s">
        <v>393</v>
      </c>
      <c r="C11" s="3" t="s">
        <v>389</v>
      </c>
      <c r="D11" s="12">
        <v>1.66E-7</v>
      </c>
      <c r="E11" s="12">
        <v>4.8500000000000002E-6</v>
      </c>
      <c r="F11" s="3">
        <v>8.3199999999999993E-3</v>
      </c>
      <c r="G11" s="3">
        <v>54.102870000000003</v>
      </c>
      <c r="H11" s="3">
        <v>27.395285999999999</v>
      </c>
      <c r="I11" s="3" t="s">
        <v>27</v>
      </c>
      <c r="J11" s="3"/>
      <c r="K11" s="3"/>
    </row>
    <row r="12" spans="1:11" x14ac:dyDescent="0.25">
      <c r="A12" s="3" t="s">
        <v>29</v>
      </c>
      <c r="B12" s="3" t="s">
        <v>28</v>
      </c>
      <c r="C12" s="3" t="s">
        <v>389</v>
      </c>
      <c r="D12" s="12">
        <v>1.9000000000000001E-7</v>
      </c>
      <c r="E12" s="12">
        <v>5.3800000000000002E-6</v>
      </c>
      <c r="F12" s="3">
        <v>3.6099999999999999E-3</v>
      </c>
      <c r="G12" s="3">
        <v>112.02028</v>
      </c>
      <c r="H12" s="3">
        <v>27.135767999999999</v>
      </c>
      <c r="I12" s="3"/>
      <c r="J12" s="3"/>
      <c r="K12" s="3"/>
    </row>
    <row r="13" spans="1:11" x14ac:dyDescent="0.25">
      <c r="A13" s="3" t="s">
        <v>31</v>
      </c>
      <c r="B13" s="3" t="s">
        <v>30</v>
      </c>
      <c r="C13" s="3" t="s">
        <v>389</v>
      </c>
      <c r="D13" s="12">
        <v>9.2699999999999996E-9</v>
      </c>
      <c r="E13" s="12">
        <v>3.8099999999999998E-7</v>
      </c>
      <c r="F13" s="3">
        <v>1.7749999999999998E-2</v>
      </c>
      <c r="G13" s="3">
        <v>9.4364500000000007</v>
      </c>
      <c r="H13" s="3">
        <v>32.989353999999999</v>
      </c>
      <c r="I13" s="3"/>
      <c r="J13" s="3"/>
      <c r="K13" s="3"/>
    </row>
    <row r="14" spans="1:11" x14ac:dyDescent="0.25">
      <c r="A14" s="3" t="s">
        <v>33</v>
      </c>
      <c r="B14" s="3" t="s">
        <v>32</v>
      </c>
      <c r="C14" s="3" t="s">
        <v>389</v>
      </c>
      <c r="D14" s="12">
        <v>1.8700000000000001E-5</v>
      </c>
      <c r="E14" s="3">
        <v>3.1605499999999998E-4</v>
      </c>
      <c r="F14" s="3">
        <v>3.2680000000000001E-2</v>
      </c>
      <c r="G14" s="3">
        <v>4.6068100000000003</v>
      </c>
      <c r="H14" s="3">
        <v>18.316354</v>
      </c>
      <c r="I14" s="3" t="s">
        <v>34</v>
      </c>
      <c r="J14" s="3"/>
      <c r="K14" s="3"/>
    </row>
    <row r="15" spans="1:11" x14ac:dyDescent="0.25">
      <c r="A15" s="3" t="s">
        <v>35</v>
      </c>
      <c r="B15" s="3" t="s">
        <v>394</v>
      </c>
      <c r="C15" s="3" t="s">
        <v>389</v>
      </c>
      <c r="D15" s="12">
        <v>7.1299999999999998E-5</v>
      </c>
      <c r="E15" s="3">
        <v>1.0763319999999999E-3</v>
      </c>
      <c r="F15" s="3">
        <v>1.0200000000000001E-2</v>
      </c>
      <c r="G15" s="3">
        <v>574.56676000000004</v>
      </c>
      <c r="H15" s="3">
        <v>15.776024</v>
      </c>
      <c r="I15" s="3"/>
      <c r="J15" s="3"/>
      <c r="K15" s="3"/>
    </row>
    <row r="16" spans="1:11" x14ac:dyDescent="0.25">
      <c r="A16" s="3" t="s">
        <v>36</v>
      </c>
      <c r="B16" s="3" t="s">
        <v>395</v>
      </c>
      <c r="C16" s="3" t="s">
        <v>389</v>
      </c>
      <c r="D16" s="12">
        <v>3.5299999999999998E-8</v>
      </c>
      <c r="E16" s="12">
        <v>1.17E-6</v>
      </c>
      <c r="F16" s="3">
        <v>4.4299999999999999E-3</v>
      </c>
      <c r="G16" s="3">
        <v>3.5142899999999999</v>
      </c>
      <c r="H16" s="3">
        <v>30.389949999999999</v>
      </c>
      <c r="I16" s="3"/>
      <c r="J16" s="3"/>
      <c r="K16" s="3"/>
    </row>
    <row r="17" spans="1:11" x14ac:dyDescent="0.25">
      <c r="A17" s="3" t="s">
        <v>38</v>
      </c>
      <c r="B17" s="3" t="s">
        <v>37</v>
      </c>
      <c r="C17" s="3" t="s">
        <v>389</v>
      </c>
      <c r="D17" s="12">
        <v>7.5099999999999996E-5</v>
      </c>
      <c r="E17" s="3">
        <v>1.1223909999999999E-3</v>
      </c>
      <c r="F17" s="3">
        <v>2.33E-3</v>
      </c>
      <c r="G17" s="3">
        <v>9.4907800000000009</v>
      </c>
      <c r="H17" s="3">
        <v>15.676743999999999</v>
      </c>
      <c r="I17" s="3"/>
      <c r="J17" s="3"/>
      <c r="K17" s="3"/>
    </row>
    <row r="18" spans="1:11" x14ac:dyDescent="0.25">
      <c r="A18" s="3" t="s">
        <v>39</v>
      </c>
      <c r="B18" s="3" t="s">
        <v>396</v>
      </c>
      <c r="C18" s="3" t="s">
        <v>389</v>
      </c>
      <c r="D18" s="12">
        <v>2.7800000000000001E-6</v>
      </c>
      <c r="E18" s="12">
        <v>5.9700000000000001E-5</v>
      </c>
      <c r="F18" s="3">
        <v>7.1799999999999998E-3</v>
      </c>
      <c r="G18" s="3">
        <v>194.61095</v>
      </c>
      <c r="H18" s="3">
        <v>21.964476000000001</v>
      </c>
      <c r="I18" s="3" t="s">
        <v>40</v>
      </c>
      <c r="J18" s="3"/>
      <c r="K18" s="3"/>
    </row>
    <row r="19" spans="1:11" x14ac:dyDescent="0.25">
      <c r="A19" s="3" t="s">
        <v>41</v>
      </c>
      <c r="B19" s="3" t="s">
        <v>397</v>
      </c>
      <c r="C19" s="3" t="s">
        <v>389</v>
      </c>
      <c r="D19" s="3">
        <v>1.70433E-4</v>
      </c>
      <c r="E19" s="3">
        <v>2.314305E-3</v>
      </c>
      <c r="F19" s="3">
        <v>1.695E-2</v>
      </c>
      <c r="G19" s="3">
        <v>88.224630000000005</v>
      </c>
      <c r="H19" s="3">
        <v>14.131852</v>
      </c>
      <c r="I19" s="3" t="s">
        <v>42</v>
      </c>
      <c r="J19" s="3"/>
      <c r="K19" s="3"/>
    </row>
    <row r="20" spans="1:11" x14ac:dyDescent="0.25">
      <c r="A20" s="3" t="s">
        <v>43</v>
      </c>
      <c r="B20" s="3" t="s">
        <v>398</v>
      </c>
      <c r="C20" s="3" t="s">
        <v>389</v>
      </c>
      <c r="D20" s="3">
        <v>1.3594600000000001E-3</v>
      </c>
      <c r="E20" s="3">
        <v>1.439607E-2</v>
      </c>
      <c r="F20" s="3">
        <v>7.45E-3</v>
      </c>
      <c r="G20" s="3">
        <v>13.53839</v>
      </c>
      <c r="H20" s="3">
        <v>10.259995999999999</v>
      </c>
      <c r="I20" s="3"/>
      <c r="J20" s="3"/>
      <c r="K20" s="3"/>
    </row>
    <row r="21" spans="1:11" x14ac:dyDescent="0.25">
      <c r="A21" s="3" t="s">
        <v>44</v>
      </c>
      <c r="B21" s="3" t="s">
        <v>399</v>
      </c>
      <c r="C21" s="3" t="s">
        <v>389</v>
      </c>
      <c r="D21" s="3">
        <v>1.8628199999999999E-4</v>
      </c>
      <c r="E21" s="3">
        <v>2.4820100000000002E-3</v>
      </c>
      <c r="F21" s="3">
        <v>7.2500000000000004E-3</v>
      </c>
      <c r="G21" s="3">
        <v>16.962009999999999</v>
      </c>
      <c r="H21" s="3">
        <v>13.964634</v>
      </c>
      <c r="I21" s="3"/>
      <c r="J21" s="3"/>
      <c r="K21" s="3"/>
    </row>
    <row r="22" spans="1:11" x14ac:dyDescent="0.25">
      <c r="A22" s="3" t="s">
        <v>46</v>
      </c>
      <c r="B22" s="3" t="s">
        <v>45</v>
      </c>
      <c r="C22" s="3" t="s">
        <v>389</v>
      </c>
      <c r="D22" s="3">
        <v>2.0085900000000001E-4</v>
      </c>
      <c r="E22" s="3">
        <v>2.651343E-3</v>
      </c>
      <c r="F22" s="3">
        <v>1.7639999999999999E-2</v>
      </c>
      <c r="G22" s="3">
        <v>19.02994</v>
      </c>
      <c r="H22" s="3">
        <v>13.823028000000001</v>
      </c>
      <c r="I22" s="3"/>
      <c r="J22" s="3"/>
      <c r="K22" s="3"/>
    </row>
    <row r="23" spans="1:11" x14ac:dyDescent="0.25">
      <c r="A23" s="3" t="s">
        <v>48</v>
      </c>
      <c r="B23" s="3" t="s">
        <v>47</v>
      </c>
      <c r="C23" s="3" t="s">
        <v>389</v>
      </c>
      <c r="D23" s="3">
        <v>1.9705800000000001E-4</v>
      </c>
      <c r="E23" s="3">
        <v>2.613322E-3</v>
      </c>
      <c r="F23" s="3">
        <v>8.0800000000000004E-3</v>
      </c>
      <c r="G23" s="3">
        <v>22.964449999999999</v>
      </c>
      <c r="H23" s="3">
        <v>13.858930000000001</v>
      </c>
      <c r="I23" s="3"/>
      <c r="J23" s="3"/>
      <c r="K23" s="3"/>
    </row>
    <row r="24" spans="1:11" x14ac:dyDescent="0.25">
      <c r="A24" s="3" t="s">
        <v>50</v>
      </c>
      <c r="B24" s="3" t="s">
        <v>49</v>
      </c>
      <c r="C24" s="3" t="s">
        <v>389</v>
      </c>
      <c r="D24" s="3">
        <v>4.4662400000000001E-4</v>
      </c>
      <c r="E24" s="3">
        <v>5.4167429999999999E-3</v>
      </c>
      <c r="F24" s="3">
        <v>2.9350000000000001E-2</v>
      </c>
      <c r="G24" s="3">
        <v>87.940250000000006</v>
      </c>
      <c r="H24" s="3">
        <v>12.326288</v>
      </c>
      <c r="I24" s="3" t="s">
        <v>51</v>
      </c>
      <c r="J24" s="3"/>
      <c r="K24" s="3"/>
    </row>
    <row r="25" spans="1:11" x14ac:dyDescent="0.25">
      <c r="A25" s="3" t="s">
        <v>52</v>
      </c>
      <c r="B25" s="3" t="s">
        <v>400</v>
      </c>
      <c r="C25" s="3" t="s">
        <v>389</v>
      </c>
      <c r="D25" s="3">
        <v>1.0314099999999999E-4</v>
      </c>
      <c r="E25" s="3">
        <v>1.456286E-3</v>
      </c>
      <c r="F25" s="3">
        <v>1.8290000000000001E-2</v>
      </c>
      <c r="G25" s="3">
        <v>49.301720000000003</v>
      </c>
      <c r="H25" s="3">
        <v>15.078326000000001</v>
      </c>
      <c r="I25" s="3"/>
      <c r="J25" s="3"/>
      <c r="K25" s="3"/>
    </row>
    <row r="26" spans="1:11" x14ac:dyDescent="0.25">
      <c r="A26" s="3" t="s">
        <v>54</v>
      </c>
      <c r="B26" s="3" t="s">
        <v>53</v>
      </c>
      <c r="C26" s="3" t="s">
        <v>389</v>
      </c>
      <c r="D26" s="3">
        <v>3.4988400000000001E-4</v>
      </c>
      <c r="E26" s="3">
        <v>4.3743219999999999E-3</v>
      </c>
      <c r="F26" s="3">
        <v>1.3299999999999999E-2</v>
      </c>
      <c r="G26" s="3">
        <v>92.210489999999993</v>
      </c>
      <c r="H26" s="3">
        <v>12.782462000000001</v>
      </c>
      <c r="I26" s="3"/>
      <c r="J26" s="3"/>
      <c r="K26" s="3"/>
    </row>
    <row r="27" spans="1:11" x14ac:dyDescent="0.25">
      <c r="A27" s="3" t="s">
        <v>56</v>
      </c>
      <c r="B27" s="3" t="s">
        <v>55</v>
      </c>
      <c r="C27" s="3" t="s">
        <v>389</v>
      </c>
      <c r="D27" s="3">
        <v>6.7832500000000002E-4</v>
      </c>
      <c r="E27" s="3">
        <v>7.8574909999999994E-3</v>
      </c>
      <c r="F27" s="3">
        <v>1.2330000000000001E-2</v>
      </c>
      <c r="G27" s="3">
        <v>23.451250000000002</v>
      </c>
      <c r="H27" s="3">
        <v>11.547718</v>
      </c>
      <c r="I27" s="3"/>
      <c r="J27" s="3"/>
      <c r="K27" s="3"/>
    </row>
    <row r="28" spans="1:11" x14ac:dyDescent="0.25">
      <c r="A28" s="3" t="s">
        <v>58</v>
      </c>
      <c r="B28" s="3" t="s">
        <v>57</v>
      </c>
      <c r="C28" s="3" t="s">
        <v>389</v>
      </c>
      <c r="D28" s="3">
        <v>4.19992E-4</v>
      </c>
      <c r="E28" s="3">
        <v>5.1599009999999997E-3</v>
      </c>
      <c r="F28" s="3">
        <v>1.3729999999999999E-2</v>
      </c>
      <c r="G28" s="3">
        <v>4.5498000000000003</v>
      </c>
      <c r="H28" s="3">
        <v>12.441084</v>
      </c>
      <c r="I28" s="3"/>
      <c r="J28" s="3"/>
      <c r="K28" s="3"/>
    </row>
    <row r="29" spans="1:11" x14ac:dyDescent="0.25">
      <c r="A29" s="3" t="s">
        <v>60</v>
      </c>
      <c r="B29" s="3" t="s">
        <v>59</v>
      </c>
      <c r="C29" s="3" t="s">
        <v>389</v>
      </c>
      <c r="D29" s="12">
        <v>1.6800000000000002E-8</v>
      </c>
      <c r="E29" s="12">
        <v>5.8100000000000003E-7</v>
      </c>
      <c r="F29" s="3">
        <v>1.355E-2</v>
      </c>
      <c r="G29" s="3">
        <v>3.2337099999999999</v>
      </c>
      <c r="H29" s="3">
        <v>31.835856</v>
      </c>
      <c r="I29" s="3"/>
      <c r="J29" s="3"/>
      <c r="K29" s="3"/>
    </row>
    <row r="30" spans="1:11" x14ac:dyDescent="0.25">
      <c r="A30" s="3" t="s">
        <v>62</v>
      </c>
      <c r="B30" s="3" t="s">
        <v>61</v>
      </c>
      <c r="C30" s="3" t="s">
        <v>389</v>
      </c>
      <c r="D30" s="12">
        <v>7.6000000000000004E-5</v>
      </c>
      <c r="E30" s="3">
        <v>1.1295789999999999E-3</v>
      </c>
      <c r="F30" s="3">
        <v>1.5709999999999998E-2</v>
      </c>
      <c r="G30" s="3">
        <v>42.273870000000002</v>
      </c>
      <c r="H30" s="3">
        <v>15.654742000000001</v>
      </c>
      <c r="I30" s="3"/>
      <c r="J30" s="3"/>
      <c r="K30" s="3"/>
    </row>
    <row r="31" spans="1:11" x14ac:dyDescent="0.25">
      <c r="A31" s="3" t="s">
        <v>64</v>
      </c>
      <c r="B31" s="3" t="s">
        <v>63</v>
      </c>
      <c r="C31" s="3" t="s">
        <v>389</v>
      </c>
      <c r="D31" s="3">
        <v>1.3272290000000001E-3</v>
      </c>
      <c r="E31" s="3">
        <v>1.4160435000000001E-2</v>
      </c>
      <c r="F31" s="3">
        <v>4.9540000000000001E-2</v>
      </c>
      <c r="G31" s="3">
        <v>373.24110000000002</v>
      </c>
      <c r="H31" s="3">
        <v>10.304268</v>
      </c>
      <c r="I31" s="3"/>
      <c r="J31" s="3"/>
      <c r="K31" s="3"/>
    </row>
    <row r="32" spans="1:11" x14ac:dyDescent="0.25">
      <c r="A32" s="3" t="s">
        <v>66</v>
      </c>
      <c r="B32" s="3" t="s">
        <v>65</v>
      </c>
      <c r="C32" s="3" t="s">
        <v>389</v>
      </c>
      <c r="D32" s="12">
        <v>2.9300000000000001E-5</v>
      </c>
      <c r="E32" s="3">
        <v>4.7485399999999998E-4</v>
      </c>
      <c r="F32" s="3">
        <v>3.0519999999999999E-2</v>
      </c>
      <c r="G32" s="3">
        <v>178.91220999999999</v>
      </c>
      <c r="H32" s="3">
        <v>17.463933999999998</v>
      </c>
      <c r="I32" s="3"/>
      <c r="J32" s="3"/>
      <c r="K32" s="3"/>
    </row>
    <row r="33" spans="1:11" x14ac:dyDescent="0.25">
      <c r="A33" s="3" t="s">
        <v>68</v>
      </c>
      <c r="B33" s="3" t="s">
        <v>67</v>
      </c>
      <c r="C33" s="3" t="s">
        <v>389</v>
      </c>
      <c r="D33" s="12">
        <v>2.7E-10</v>
      </c>
      <c r="E33" s="12">
        <v>1.63E-8</v>
      </c>
      <c r="F33" s="3">
        <v>2.7140000000000001E-2</v>
      </c>
      <c r="G33" s="3">
        <v>113.84854</v>
      </c>
      <c r="H33" s="3">
        <v>39.882860000000001</v>
      </c>
      <c r="I33" s="3"/>
      <c r="J33" s="3"/>
      <c r="K33" s="3"/>
    </row>
    <row r="34" spans="1:11" x14ac:dyDescent="0.25">
      <c r="A34" s="3" t="s">
        <v>69</v>
      </c>
      <c r="B34" s="3" t="s">
        <v>401</v>
      </c>
      <c r="C34" s="3" t="s">
        <v>389</v>
      </c>
      <c r="D34" s="3">
        <v>1.1277049999999999E-3</v>
      </c>
      <c r="E34" s="3">
        <v>1.2168928000000001E-2</v>
      </c>
      <c r="F34" s="3">
        <v>1.3129999999999999E-2</v>
      </c>
      <c r="G34" s="3">
        <v>58.199289999999998</v>
      </c>
      <c r="H34" s="3">
        <v>10.605192000000001</v>
      </c>
      <c r="I34" s="3" t="s">
        <v>70</v>
      </c>
      <c r="J34" s="3"/>
      <c r="K34" s="3"/>
    </row>
    <row r="35" spans="1:11" x14ac:dyDescent="0.25">
      <c r="A35" s="3" t="s">
        <v>72</v>
      </c>
      <c r="B35" s="3" t="s">
        <v>71</v>
      </c>
      <c r="C35" s="3" t="s">
        <v>389</v>
      </c>
      <c r="D35" s="12">
        <v>1.7100000000000001E-7</v>
      </c>
      <c r="E35" s="12">
        <v>4.9400000000000001E-6</v>
      </c>
      <c r="F35" s="3">
        <v>1.566E-2</v>
      </c>
      <c r="G35" s="3">
        <v>22.23133</v>
      </c>
      <c r="H35" s="3">
        <v>27.341042000000002</v>
      </c>
      <c r="I35" s="3" t="s">
        <v>73</v>
      </c>
      <c r="J35" s="3"/>
      <c r="K35" s="3"/>
    </row>
    <row r="36" spans="1:11" x14ac:dyDescent="0.25">
      <c r="A36" s="3" t="s">
        <v>74</v>
      </c>
      <c r="B36" s="3" t="s">
        <v>402</v>
      </c>
      <c r="C36" s="3" t="s">
        <v>389</v>
      </c>
      <c r="D36" s="12">
        <v>3.3800000000000002E-11</v>
      </c>
      <c r="E36" s="12">
        <v>2.4E-9</v>
      </c>
      <c r="F36" s="3">
        <v>8.8500000000000002E-3</v>
      </c>
      <c r="G36" s="3">
        <v>1.0038899999999999</v>
      </c>
      <c r="H36" s="3">
        <v>43.941417999999999</v>
      </c>
      <c r="I36" s="3"/>
      <c r="J36" s="3"/>
      <c r="K36" s="3"/>
    </row>
    <row r="37" spans="1:11" x14ac:dyDescent="0.25">
      <c r="A37" s="3" t="s">
        <v>76</v>
      </c>
      <c r="B37" s="3" t="s">
        <v>75</v>
      </c>
      <c r="C37" s="3" t="s">
        <v>389</v>
      </c>
      <c r="D37" s="3">
        <v>2.9293510000000002E-3</v>
      </c>
      <c r="E37" s="3">
        <v>2.8086142000000001E-2</v>
      </c>
      <c r="F37" s="3">
        <v>9.0699999999999999E-3</v>
      </c>
      <c r="G37" s="3">
        <v>34.227519999999998</v>
      </c>
      <c r="H37" s="3">
        <v>8.8509580000000003</v>
      </c>
      <c r="I37" s="3" t="s">
        <v>77</v>
      </c>
      <c r="J37" s="3"/>
      <c r="K37" s="3"/>
    </row>
    <row r="38" spans="1:11" x14ac:dyDescent="0.25">
      <c r="A38" s="3" t="s">
        <v>78</v>
      </c>
      <c r="B38" s="3" t="s">
        <v>403</v>
      </c>
      <c r="C38" s="3" t="s">
        <v>389</v>
      </c>
      <c r="D38" s="3">
        <v>8.0077299999999996E-4</v>
      </c>
      <c r="E38" s="3">
        <v>9.0182309999999998E-3</v>
      </c>
      <c r="F38" s="3">
        <v>4.5799999999999999E-3</v>
      </c>
      <c r="G38" s="3">
        <v>9.8433299999999999</v>
      </c>
      <c r="H38" s="3">
        <v>11.23944</v>
      </c>
      <c r="I38" s="3"/>
      <c r="J38" s="3"/>
      <c r="K38" s="3"/>
    </row>
    <row r="39" spans="1:11" x14ac:dyDescent="0.25">
      <c r="A39" s="3" t="s">
        <v>80</v>
      </c>
      <c r="B39" s="3" t="s">
        <v>79</v>
      </c>
      <c r="C39" s="3" t="s">
        <v>389</v>
      </c>
      <c r="D39" s="12">
        <v>1.57E-12</v>
      </c>
      <c r="E39" s="12">
        <v>1.35E-10</v>
      </c>
      <c r="F39" s="3">
        <v>1.864E-2</v>
      </c>
      <c r="G39" s="3">
        <v>19.459230000000002</v>
      </c>
      <c r="H39" s="3">
        <v>49.962622000000003</v>
      </c>
      <c r="I39" s="3" t="s">
        <v>81</v>
      </c>
      <c r="J39" s="3"/>
      <c r="K39" s="3"/>
    </row>
    <row r="40" spans="1:11" x14ac:dyDescent="0.25">
      <c r="A40" s="3" t="s">
        <v>83</v>
      </c>
      <c r="B40" s="3" t="s">
        <v>82</v>
      </c>
      <c r="C40" s="3" t="s">
        <v>389</v>
      </c>
      <c r="D40" s="3">
        <v>0</v>
      </c>
      <c r="E40" s="3">
        <v>0</v>
      </c>
      <c r="F40" s="3">
        <v>6.8399999999999997E-3</v>
      </c>
      <c r="G40" s="3">
        <v>17.504860000000001</v>
      </c>
      <c r="H40" s="3">
        <v>105.14811</v>
      </c>
      <c r="I40" s="3"/>
      <c r="J40" s="3"/>
      <c r="K40" s="3"/>
    </row>
    <row r="41" spans="1:11" x14ac:dyDescent="0.25">
      <c r="A41" s="3" t="s">
        <v>85</v>
      </c>
      <c r="B41" s="3" t="s">
        <v>84</v>
      </c>
      <c r="C41" s="3" t="s">
        <v>389</v>
      </c>
      <c r="D41" s="3">
        <v>4.2754109999999998E-3</v>
      </c>
      <c r="E41" s="3">
        <v>3.9523181999999997E-2</v>
      </c>
      <c r="F41" s="3">
        <v>1.1140000000000001E-2</v>
      </c>
      <c r="G41" s="3">
        <v>84.308350000000004</v>
      </c>
      <c r="H41" s="3">
        <v>8.1629780000000007</v>
      </c>
      <c r="I41" s="3" t="s">
        <v>86</v>
      </c>
      <c r="J41" s="3"/>
      <c r="K41" s="3"/>
    </row>
    <row r="42" spans="1:11" x14ac:dyDescent="0.25">
      <c r="A42" s="3" t="s">
        <v>88</v>
      </c>
      <c r="B42" s="3" t="s">
        <v>87</v>
      </c>
      <c r="C42" s="3" t="s">
        <v>389</v>
      </c>
      <c r="D42" s="3">
        <v>1.5693599999999999E-3</v>
      </c>
      <c r="E42" s="3">
        <v>1.6314446E-2</v>
      </c>
      <c r="F42" s="3">
        <v>3.3999999999999998E-3</v>
      </c>
      <c r="G42" s="3">
        <v>13.5037</v>
      </c>
      <c r="H42" s="3">
        <v>9.9953500000000002</v>
      </c>
      <c r="I42" s="3"/>
      <c r="J42" s="3"/>
      <c r="K42" s="3"/>
    </row>
    <row r="43" spans="1:11" x14ac:dyDescent="0.25">
      <c r="A43" s="3" t="s">
        <v>89</v>
      </c>
      <c r="B43" s="3" t="s">
        <v>87</v>
      </c>
      <c r="C43" s="3" t="s">
        <v>389</v>
      </c>
      <c r="D43" s="12">
        <v>2.9100000000000001E-6</v>
      </c>
      <c r="E43" s="12">
        <v>6.1199999999999997E-5</v>
      </c>
      <c r="F43" s="3">
        <v>3.3500000000000001E-3</v>
      </c>
      <c r="G43" s="3">
        <v>12.87505</v>
      </c>
      <c r="H43" s="3">
        <v>21.873946</v>
      </c>
      <c r="I43" s="3"/>
      <c r="J43" s="3"/>
      <c r="K43" s="3"/>
    </row>
    <row r="44" spans="1:11" x14ac:dyDescent="0.25">
      <c r="A44" s="3" t="s">
        <v>90</v>
      </c>
      <c r="B44" s="3" t="s">
        <v>404</v>
      </c>
      <c r="C44" s="3" t="s">
        <v>389</v>
      </c>
      <c r="D44" s="3">
        <v>2.6592599999999999E-4</v>
      </c>
      <c r="E44" s="3">
        <v>3.3842939999999999E-3</v>
      </c>
      <c r="F44" s="3">
        <v>6.0099999999999997E-3</v>
      </c>
      <c r="G44" s="3">
        <v>172.43098000000001</v>
      </c>
      <c r="H44" s="3">
        <v>13.296332</v>
      </c>
      <c r="I44" s="3"/>
      <c r="J44" s="3"/>
      <c r="K44" s="3"/>
    </row>
    <row r="45" spans="1:11" x14ac:dyDescent="0.25">
      <c r="A45" s="3" t="s">
        <v>92</v>
      </c>
      <c r="B45" s="3" t="s">
        <v>91</v>
      </c>
      <c r="C45" s="3" t="s">
        <v>389</v>
      </c>
      <c r="D45" s="3">
        <v>3.8136910000000001E-3</v>
      </c>
      <c r="E45" s="3">
        <v>3.5602810999999998E-2</v>
      </c>
      <c r="F45" s="3">
        <v>1.9779999999999999E-2</v>
      </c>
      <c r="G45" s="3">
        <v>2.6688000000000001</v>
      </c>
      <c r="H45" s="3">
        <v>8.3704599999999996</v>
      </c>
      <c r="I45" s="3" t="s">
        <v>93</v>
      </c>
      <c r="J45" s="3" t="s">
        <v>94</v>
      </c>
      <c r="K45" s="3"/>
    </row>
    <row r="46" spans="1:11" x14ac:dyDescent="0.25">
      <c r="A46" s="3" t="s">
        <v>96</v>
      </c>
      <c r="B46" s="3" t="s">
        <v>95</v>
      </c>
      <c r="C46" s="3" t="s">
        <v>389</v>
      </c>
      <c r="D46" s="12">
        <v>1.4999999999999999E-8</v>
      </c>
      <c r="E46" s="12">
        <v>5.3200000000000005E-7</v>
      </c>
      <c r="F46" s="3">
        <v>3.5599999999999998E-3</v>
      </c>
      <c r="G46" s="3">
        <v>8.4244599999999998</v>
      </c>
      <c r="H46" s="3">
        <v>32.054782000000003</v>
      </c>
      <c r="I46" s="3"/>
      <c r="J46" s="3"/>
      <c r="K46" s="3"/>
    </row>
    <row r="47" spans="1:11" x14ac:dyDescent="0.25">
      <c r="A47" s="3" t="s">
        <v>98</v>
      </c>
      <c r="B47" s="3" t="s">
        <v>97</v>
      </c>
      <c r="C47" s="3" t="s">
        <v>389</v>
      </c>
      <c r="D47" s="12">
        <v>1.29E-8</v>
      </c>
      <c r="E47" s="12">
        <v>4.7700000000000005E-7</v>
      </c>
      <c r="F47" s="3">
        <v>1.813E-2</v>
      </c>
      <c r="G47" s="3">
        <v>26.793330000000001</v>
      </c>
      <c r="H47" s="3">
        <v>32.339075999999999</v>
      </c>
      <c r="I47" s="3"/>
      <c r="J47" s="3"/>
      <c r="K47" s="3"/>
    </row>
    <row r="48" spans="1:11" x14ac:dyDescent="0.25">
      <c r="A48" s="3" t="s">
        <v>100</v>
      </c>
      <c r="B48" s="3" t="s">
        <v>99</v>
      </c>
      <c r="C48" s="3" t="s">
        <v>389</v>
      </c>
      <c r="D48" s="3">
        <v>7.6052699999999999E-4</v>
      </c>
      <c r="E48" s="3">
        <v>8.6681759999999997E-3</v>
      </c>
      <c r="F48" s="3">
        <v>2.682E-2</v>
      </c>
      <c r="G48" s="3">
        <v>92.962130000000002</v>
      </c>
      <c r="H48" s="3">
        <v>11.335174</v>
      </c>
      <c r="I48" s="3" t="s">
        <v>101</v>
      </c>
      <c r="J48" s="3"/>
      <c r="K48" s="3"/>
    </row>
    <row r="49" spans="1:11" x14ac:dyDescent="0.25">
      <c r="A49" s="3" t="s">
        <v>103</v>
      </c>
      <c r="B49" s="3" t="s">
        <v>102</v>
      </c>
      <c r="C49" s="3" t="s">
        <v>389</v>
      </c>
      <c r="D49" s="12">
        <v>2.5000000000000001E-5</v>
      </c>
      <c r="E49" s="3">
        <v>4.1503500000000001E-4</v>
      </c>
      <c r="F49" s="3">
        <v>4.6010000000000002E-2</v>
      </c>
      <c r="G49" s="3">
        <v>4.4944300000000004</v>
      </c>
      <c r="H49" s="3">
        <v>17.763971999999999</v>
      </c>
      <c r="I49" s="3"/>
      <c r="J49" s="3"/>
      <c r="K49" s="3"/>
    </row>
    <row r="50" spans="1:11" x14ac:dyDescent="0.25">
      <c r="A50" s="3" t="s">
        <v>105</v>
      </c>
      <c r="B50" s="3" t="s">
        <v>104</v>
      </c>
      <c r="C50" s="3" t="s">
        <v>389</v>
      </c>
      <c r="D50" s="3">
        <v>4.7176100000000001E-4</v>
      </c>
      <c r="E50" s="3">
        <v>5.6254579999999998E-3</v>
      </c>
      <c r="F50" s="3">
        <v>1.25E-3</v>
      </c>
      <c r="G50" s="3">
        <v>999</v>
      </c>
      <c r="H50" s="3">
        <v>12.2241</v>
      </c>
      <c r="I50" s="3"/>
      <c r="J50" s="3"/>
      <c r="K50" s="3"/>
    </row>
    <row r="51" spans="1:11" x14ac:dyDescent="0.25">
      <c r="A51" s="3" t="s">
        <v>107</v>
      </c>
      <c r="B51" s="3" t="s">
        <v>106</v>
      </c>
      <c r="C51" s="3" t="s">
        <v>389</v>
      </c>
      <c r="D51" s="3">
        <v>8.5712500000000003E-4</v>
      </c>
      <c r="E51" s="3">
        <v>9.5392989999999993E-3</v>
      </c>
      <c r="F51" s="3">
        <v>1.9220000000000001E-2</v>
      </c>
      <c r="G51" s="3">
        <v>523.69961000000001</v>
      </c>
      <c r="H51" s="3">
        <v>11.113263999999999</v>
      </c>
      <c r="I51" s="3" t="s">
        <v>108</v>
      </c>
      <c r="J51" s="3"/>
      <c r="K51" s="3"/>
    </row>
    <row r="52" spans="1:11" x14ac:dyDescent="0.25">
      <c r="A52" s="3" t="s">
        <v>109</v>
      </c>
      <c r="B52" s="3" t="s">
        <v>566</v>
      </c>
      <c r="C52" s="3" t="s">
        <v>389</v>
      </c>
      <c r="D52" s="12">
        <v>3.26E-5</v>
      </c>
      <c r="E52" s="3">
        <v>5.2287999999999998E-4</v>
      </c>
      <c r="F52" s="3">
        <v>1.58E-3</v>
      </c>
      <c r="G52" s="3">
        <v>5.6765299999999996</v>
      </c>
      <c r="H52" s="3">
        <v>17.259232000000001</v>
      </c>
      <c r="I52" s="3"/>
      <c r="J52" s="3"/>
      <c r="K52" s="3"/>
    </row>
    <row r="53" spans="1:11" x14ac:dyDescent="0.25">
      <c r="A53" s="3" t="s">
        <v>111</v>
      </c>
      <c r="B53" s="3" t="s">
        <v>110</v>
      </c>
      <c r="C53" s="3" t="s">
        <v>389</v>
      </c>
      <c r="D53" s="12">
        <v>5.5800000000000001E-5</v>
      </c>
      <c r="E53" s="3">
        <v>8.5635400000000003E-4</v>
      </c>
      <c r="F53" s="3">
        <v>1.9220000000000001E-2</v>
      </c>
      <c r="G53" s="3">
        <v>79.497619999999998</v>
      </c>
      <c r="H53" s="3">
        <v>16.239336000000002</v>
      </c>
      <c r="I53" s="3"/>
      <c r="J53" s="3"/>
      <c r="K53" s="3"/>
    </row>
    <row r="54" spans="1:11" x14ac:dyDescent="0.25">
      <c r="A54" s="3" t="s">
        <v>113</v>
      </c>
      <c r="B54" s="3" t="s">
        <v>112</v>
      </c>
      <c r="C54" s="3" t="s">
        <v>389</v>
      </c>
      <c r="D54" s="12">
        <v>1.18E-8</v>
      </c>
      <c r="E54" s="12">
        <v>4.51E-7</v>
      </c>
      <c r="F54" s="3">
        <v>1.5890000000000001E-2</v>
      </c>
      <c r="G54" s="3">
        <v>999</v>
      </c>
      <c r="H54" s="3">
        <v>32.527132000000002</v>
      </c>
      <c r="I54" s="3"/>
      <c r="J54" s="3"/>
      <c r="K54" s="3"/>
    </row>
    <row r="55" spans="1:11" x14ac:dyDescent="0.25">
      <c r="A55" s="3" t="s">
        <v>115</v>
      </c>
      <c r="B55" s="3" t="s">
        <v>114</v>
      </c>
      <c r="C55" s="3" t="s">
        <v>389</v>
      </c>
      <c r="D55" s="3">
        <v>1.830033E-3</v>
      </c>
      <c r="E55" s="3">
        <v>1.8615178999999999E-2</v>
      </c>
      <c r="F55" s="3">
        <v>2.529E-2</v>
      </c>
      <c r="G55" s="3">
        <v>6.80633</v>
      </c>
      <c r="H55" s="3">
        <v>9.7126560000000008</v>
      </c>
      <c r="I55" s="3"/>
      <c r="J55" s="3"/>
      <c r="K55" s="3"/>
    </row>
    <row r="56" spans="1:11" x14ac:dyDescent="0.25">
      <c r="A56" s="3" t="s">
        <v>116</v>
      </c>
      <c r="B56" s="3" t="s">
        <v>405</v>
      </c>
      <c r="C56" s="3" t="s">
        <v>389</v>
      </c>
      <c r="D56" s="12">
        <v>3.14E-6</v>
      </c>
      <c r="E56" s="12">
        <v>6.4599999999999998E-5</v>
      </c>
      <c r="F56" s="3">
        <v>3.3500000000000001E-3</v>
      </c>
      <c r="G56" s="3">
        <v>7.12974</v>
      </c>
      <c r="H56" s="3">
        <v>21.727124</v>
      </c>
      <c r="I56" s="3"/>
      <c r="J56" s="3"/>
      <c r="K56" s="3"/>
    </row>
    <row r="57" spans="1:11" x14ac:dyDescent="0.25">
      <c r="A57" s="3" t="s">
        <v>117</v>
      </c>
      <c r="B57" s="3" t="s">
        <v>406</v>
      </c>
      <c r="C57" s="3" t="s">
        <v>389</v>
      </c>
      <c r="D57" s="12">
        <v>4.0800000000000001E-8</v>
      </c>
      <c r="E57" s="12">
        <v>1.81E-6</v>
      </c>
      <c r="F57" s="3">
        <v>6.2599999999999999E-3</v>
      </c>
      <c r="G57" s="3">
        <v>28.766290000000001</v>
      </c>
      <c r="H57" s="3">
        <v>30.110108</v>
      </c>
      <c r="I57" s="3"/>
      <c r="J57" s="3"/>
      <c r="K57" s="3"/>
    </row>
    <row r="58" spans="1:11" x14ac:dyDescent="0.25">
      <c r="A58" s="3" t="s">
        <v>119</v>
      </c>
      <c r="B58" s="3" t="s">
        <v>118</v>
      </c>
      <c r="C58" s="3" t="s">
        <v>389</v>
      </c>
      <c r="D58" s="3">
        <v>2.1925E-3</v>
      </c>
      <c r="E58" s="3">
        <v>2.3709592000000002E-2</v>
      </c>
      <c r="F58" s="3">
        <v>7.3200000000000001E-3</v>
      </c>
      <c r="G58" s="3">
        <v>27.092829999999999</v>
      </c>
      <c r="H58" s="3">
        <v>9.3809660000000008</v>
      </c>
      <c r="I58" s="3"/>
      <c r="J58" s="3"/>
      <c r="K58" s="3"/>
    </row>
    <row r="59" spans="1:11" x14ac:dyDescent="0.25">
      <c r="A59" s="3" t="s">
        <v>121</v>
      </c>
      <c r="B59" s="3" t="s">
        <v>120</v>
      </c>
      <c r="C59" s="3" t="s">
        <v>389</v>
      </c>
      <c r="D59" s="12">
        <v>2.34E-5</v>
      </c>
      <c r="E59" s="3">
        <v>4.4389700000000001E-4</v>
      </c>
      <c r="F59" s="3">
        <v>6.2500000000000003E-3</v>
      </c>
      <c r="G59" s="3">
        <v>327.68698000000001</v>
      </c>
      <c r="H59" s="3">
        <v>17.891355999999998</v>
      </c>
      <c r="I59" s="3"/>
      <c r="J59" s="3"/>
      <c r="K59" s="3"/>
    </row>
    <row r="60" spans="1:11" x14ac:dyDescent="0.25">
      <c r="A60" s="3" t="s">
        <v>123</v>
      </c>
      <c r="B60" s="3" t="s">
        <v>122</v>
      </c>
      <c r="C60" s="3" t="s">
        <v>389</v>
      </c>
      <c r="D60" s="12">
        <v>2.6899999999999999E-7</v>
      </c>
      <c r="E60" s="12">
        <v>9.6299999999999993E-6</v>
      </c>
      <c r="F60" s="3">
        <v>1.6619999999999999E-2</v>
      </c>
      <c r="G60" s="3">
        <v>12.30733</v>
      </c>
      <c r="H60" s="3">
        <v>26.457827999999999</v>
      </c>
      <c r="I60" s="3" t="s">
        <v>124</v>
      </c>
      <c r="J60" s="3"/>
      <c r="K60" s="3"/>
    </row>
    <row r="61" spans="1:11" x14ac:dyDescent="0.25">
      <c r="A61" s="3" t="s">
        <v>126</v>
      </c>
      <c r="B61" s="3" t="s">
        <v>125</v>
      </c>
      <c r="C61" s="3" t="s">
        <v>389</v>
      </c>
      <c r="D61" s="12">
        <v>6.37E-6</v>
      </c>
      <c r="E61" s="3">
        <v>1.56002E-4</v>
      </c>
      <c r="F61" s="3">
        <v>2.9299999999999999E-3</v>
      </c>
      <c r="G61" s="3">
        <v>24.155090000000001</v>
      </c>
      <c r="H61" s="3">
        <v>20.372395999999998</v>
      </c>
      <c r="I61" s="3"/>
      <c r="J61" s="3"/>
      <c r="K61" s="3"/>
    </row>
    <row r="62" spans="1:11" x14ac:dyDescent="0.25">
      <c r="A62" s="3" t="s">
        <v>127</v>
      </c>
      <c r="B62" s="3" t="s">
        <v>567</v>
      </c>
      <c r="C62" s="3" t="s">
        <v>389</v>
      </c>
      <c r="D62" s="3">
        <v>2.332289E-3</v>
      </c>
      <c r="E62" s="3">
        <v>2.4931361999999999E-2</v>
      </c>
      <c r="F62" s="3">
        <v>5.4000000000000003E-3</v>
      </c>
      <c r="G62" s="3">
        <v>999</v>
      </c>
      <c r="H62" s="3">
        <v>9.2677119999999995</v>
      </c>
      <c r="I62" s="3"/>
      <c r="J62" s="3"/>
      <c r="K62" s="3"/>
    </row>
    <row r="63" spans="1:11" x14ac:dyDescent="0.25">
      <c r="A63" s="3" t="s">
        <v>129</v>
      </c>
      <c r="B63" s="3" t="s">
        <v>128</v>
      </c>
      <c r="C63" s="3" t="s">
        <v>389</v>
      </c>
      <c r="D63" s="3">
        <v>1.3371990000000001E-3</v>
      </c>
      <c r="E63" s="3">
        <v>1.5544937999999999E-2</v>
      </c>
      <c r="F63" s="3">
        <v>4.6850000000000003E-2</v>
      </c>
      <c r="G63" s="3">
        <v>9.0830800000000007</v>
      </c>
      <c r="H63" s="3">
        <v>10.290457999999999</v>
      </c>
      <c r="I63" s="3"/>
      <c r="J63" s="3"/>
      <c r="K63" s="3"/>
    </row>
    <row r="64" spans="1:11" x14ac:dyDescent="0.25">
      <c r="A64" s="3" t="s">
        <v>131</v>
      </c>
      <c r="B64" s="3" t="s">
        <v>130</v>
      </c>
      <c r="C64" s="3" t="s">
        <v>389</v>
      </c>
      <c r="D64" s="12">
        <v>7.1900000000000002E-8</v>
      </c>
      <c r="E64" s="12">
        <v>2.9100000000000001E-6</v>
      </c>
      <c r="F64" s="3">
        <v>5.9899999999999997E-3</v>
      </c>
      <c r="G64" s="3">
        <v>24.625029999999999</v>
      </c>
      <c r="H64" s="3">
        <v>29.011772000000001</v>
      </c>
      <c r="I64" s="3"/>
      <c r="J64" s="3"/>
      <c r="K64" s="3"/>
    </row>
    <row r="65" spans="1:11" x14ac:dyDescent="0.25">
      <c r="A65" s="3" t="s">
        <v>133</v>
      </c>
      <c r="B65" s="3" t="s">
        <v>132</v>
      </c>
      <c r="C65" s="3" t="s">
        <v>389</v>
      </c>
      <c r="D65" s="12">
        <v>1.49E-5</v>
      </c>
      <c r="E65" s="3">
        <v>3.2173199999999998E-4</v>
      </c>
      <c r="F65" s="3">
        <v>1.387E-2</v>
      </c>
      <c r="G65" s="3">
        <v>8.1279900000000005</v>
      </c>
      <c r="H65" s="3">
        <v>18.753404</v>
      </c>
      <c r="I65" s="3"/>
      <c r="J65" s="3"/>
      <c r="K65" s="3"/>
    </row>
    <row r="66" spans="1:11" x14ac:dyDescent="0.25">
      <c r="A66" s="3" t="s">
        <v>135</v>
      </c>
      <c r="B66" s="3" t="s">
        <v>134</v>
      </c>
      <c r="C66" s="3" t="s">
        <v>389</v>
      </c>
      <c r="D66" s="12">
        <v>7.6600000000000005E-5</v>
      </c>
      <c r="E66" s="3">
        <v>1.186919E-3</v>
      </c>
      <c r="F66" s="3">
        <v>1.6400000000000001E-2</v>
      </c>
      <c r="G66" s="3">
        <v>81.520079999999993</v>
      </c>
      <c r="H66" s="3">
        <v>15.641018000000001</v>
      </c>
      <c r="I66" s="3"/>
      <c r="J66" s="3"/>
      <c r="K66" s="3"/>
    </row>
    <row r="67" spans="1:11" x14ac:dyDescent="0.25">
      <c r="A67" s="3" t="s">
        <v>136</v>
      </c>
      <c r="B67" s="3" t="s">
        <v>568</v>
      </c>
      <c r="C67" s="3" t="s">
        <v>389</v>
      </c>
      <c r="D67" s="3">
        <v>4.4502750000000001E-3</v>
      </c>
      <c r="E67" s="3">
        <v>4.4502746000000003E-2</v>
      </c>
      <c r="F67" s="3">
        <v>1.9820000000000001E-2</v>
      </c>
      <c r="G67" s="3">
        <v>50.926340000000003</v>
      </c>
      <c r="H67" s="3">
        <v>8.0903019999999994</v>
      </c>
      <c r="I67" s="3"/>
      <c r="J67" s="3"/>
      <c r="K67" s="3"/>
    </row>
    <row r="68" spans="1:11" x14ac:dyDescent="0.25">
      <c r="A68" s="3" t="s">
        <v>138</v>
      </c>
      <c r="B68" s="3" t="s">
        <v>137</v>
      </c>
      <c r="C68" s="3" t="s">
        <v>389</v>
      </c>
      <c r="D68" s="12">
        <v>2.6599999999999999E-6</v>
      </c>
      <c r="E68" s="12">
        <v>7.2700000000000005E-5</v>
      </c>
      <c r="F68" s="3">
        <v>2.725E-2</v>
      </c>
      <c r="G68" s="3">
        <v>55.461550000000003</v>
      </c>
      <c r="H68" s="3">
        <v>22.048825999999998</v>
      </c>
      <c r="I68" s="3"/>
      <c r="J68" s="3"/>
      <c r="K68" s="3"/>
    </row>
    <row r="69" spans="1:11" x14ac:dyDescent="0.25">
      <c r="A69" s="3" t="s">
        <v>140</v>
      </c>
      <c r="B69" s="3" t="s">
        <v>139</v>
      </c>
      <c r="C69" s="3" t="s">
        <v>389</v>
      </c>
      <c r="D69" s="3">
        <v>3.3753250000000002E-3</v>
      </c>
      <c r="E69" s="3">
        <v>3.4495078999999998E-2</v>
      </c>
      <c r="F69" s="3">
        <v>3.7599999999999999E-3</v>
      </c>
      <c r="G69" s="3">
        <v>10.7006</v>
      </c>
      <c r="H69" s="3">
        <v>8.5925960000000003</v>
      </c>
      <c r="I69" s="3"/>
      <c r="J69" s="3"/>
      <c r="K69" s="3"/>
    </row>
    <row r="70" spans="1:11" x14ac:dyDescent="0.25">
      <c r="A70" s="3" t="s">
        <v>142</v>
      </c>
      <c r="B70" s="3" t="s">
        <v>141</v>
      </c>
      <c r="C70" s="3" t="s">
        <v>389</v>
      </c>
      <c r="D70" s="12">
        <v>7.1500000000000003E-9</v>
      </c>
      <c r="E70" s="12">
        <v>4.75E-7</v>
      </c>
      <c r="F70" s="3">
        <v>7.6099999999999996E-3</v>
      </c>
      <c r="G70" s="3">
        <v>9.3662100000000006</v>
      </c>
      <c r="H70" s="3">
        <v>33.494028</v>
      </c>
      <c r="I70" s="3"/>
      <c r="J70" s="3"/>
      <c r="K70" s="3"/>
    </row>
    <row r="71" spans="1:11" x14ac:dyDescent="0.25">
      <c r="A71" s="3" t="s">
        <v>144</v>
      </c>
      <c r="B71" s="3" t="s">
        <v>143</v>
      </c>
      <c r="C71" s="3" t="s">
        <v>389</v>
      </c>
      <c r="D71" s="12">
        <v>8.5400000000000002E-5</v>
      </c>
      <c r="E71" s="3">
        <v>1.3025689999999999E-3</v>
      </c>
      <c r="F71" s="3">
        <v>4.6800000000000001E-3</v>
      </c>
      <c r="G71" s="3">
        <v>75.495679999999993</v>
      </c>
      <c r="H71" s="3">
        <v>15.433998000000001</v>
      </c>
      <c r="I71" s="3" t="s">
        <v>145</v>
      </c>
      <c r="J71" s="3"/>
      <c r="K71" s="3"/>
    </row>
    <row r="72" spans="1:11" x14ac:dyDescent="0.25">
      <c r="A72" s="3" t="s">
        <v>146</v>
      </c>
      <c r="B72" s="3" t="s">
        <v>407</v>
      </c>
      <c r="C72" s="3" t="s">
        <v>389</v>
      </c>
      <c r="D72" s="12">
        <v>2.4399999999999998E-15</v>
      </c>
      <c r="E72" s="12">
        <v>5.68E-13</v>
      </c>
      <c r="F72" s="3">
        <v>7.0099999999999997E-3</v>
      </c>
      <c r="G72" s="3">
        <v>44.249540000000003</v>
      </c>
      <c r="H72" s="3">
        <v>62.611252</v>
      </c>
      <c r="I72" s="3"/>
      <c r="J72" s="3"/>
      <c r="K72" s="3"/>
    </row>
    <row r="73" spans="1:11" x14ac:dyDescent="0.25">
      <c r="A73" s="3" t="s">
        <v>148</v>
      </c>
      <c r="B73" s="3" t="s">
        <v>147</v>
      </c>
      <c r="C73" s="3" t="s">
        <v>389</v>
      </c>
      <c r="D73" s="3">
        <v>8.4239700000000005E-4</v>
      </c>
      <c r="E73" s="3">
        <v>1.0174402000000001E-2</v>
      </c>
      <c r="F73" s="3">
        <v>7.62E-3</v>
      </c>
      <c r="G73" s="3">
        <v>40.36824</v>
      </c>
      <c r="H73" s="3">
        <v>11.145414000000001</v>
      </c>
      <c r="I73" s="3"/>
      <c r="J73" s="3"/>
      <c r="K73" s="3"/>
    </row>
    <row r="74" spans="1:11" x14ac:dyDescent="0.25">
      <c r="A74" s="3" t="s">
        <v>150</v>
      </c>
      <c r="B74" s="3" t="s">
        <v>149</v>
      </c>
      <c r="C74" s="3" t="s">
        <v>389</v>
      </c>
      <c r="D74" s="12">
        <v>2.2099999999999998E-5</v>
      </c>
      <c r="E74" s="3">
        <v>4.2854999999999998E-4</v>
      </c>
      <c r="F74" s="3">
        <v>2.9600000000000001E-2</v>
      </c>
      <c r="G74" s="3">
        <v>166.89956000000001</v>
      </c>
      <c r="H74" s="3">
        <v>17.997572000000002</v>
      </c>
      <c r="I74" s="3"/>
      <c r="J74" s="3"/>
      <c r="K74" s="3"/>
    </row>
    <row r="75" spans="1:11" x14ac:dyDescent="0.25">
      <c r="A75" s="3" t="s">
        <v>151</v>
      </c>
      <c r="B75" s="3" t="s">
        <v>408</v>
      </c>
      <c r="C75" s="3" t="s">
        <v>389</v>
      </c>
      <c r="D75" s="12">
        <v>2.0100000000000001E-5</v>
      </c>
      <c r="E75" s="3">
        <v>4.0560800000000001E-4</v>
      </c>
      <c r="F75" s="3">
        <v>3.1050000000000001E-2</v>
      </c>
      <c r="G75" s="3">
        <v>4.1859299999999999</v>
      </c>
      <c r="H75" s="3">
        <v>18.183365999999999</v>
      </c>
      <c r="I75" s="3"/>
      <c r="J75" s="3"/>
      <c r="K75" s="3"/>
    </row>
    <row r="76" spans="1:11" x14ac:dyDescent="0.25">
      <c r="A76" s="3" t="s">
        <v>153</v>
      </c>
      <c r="B76" s="3" t="s">
        <v>152</v>
      </c>
      <c r="C76" s="3" t="s">
        <v>389</v>
      </c>
      <c r="D76" s="12">
        <v>9.55E-6</v>
      </c>
      <c r="E76" s="3">
        <v>2.11416E-4</v>
      </c>
      <c r="F76" s="3">
        <v>2.3349999999999999E-2</v>
      </c>
      <c r="G76" s="3">
        <v>46.786230000000003</v>
      </c>
      <c r="H76" s="3">
        <v>19.599816000000001</v>
      </c>
      <c r="I76" s="3"/>
      <c r="J76" s="3"/>
      <c r="K76" s="3"/>
    </row>
    <row r="77" spans="1:11" x14ac:dyDescent="0.25">
      <c r="A77" s="3" t="s">
        <v>155</v>
      </c>
      <c r="B77" s="3" t="s">
        <v>154</v>
      </c>
      <c r="C77" s="3" t="s">
        <v>389</v>
      </c>
      <c r="D77" s="12">
        <v>6.4900000000000005E-5</v>
      </c>
      <c r="E77" s="3">
        <v>1.0774949999999999E-3</v>
      </c>
      <c r="F77" s="3">
        <v>6.1399999999999996E-3</v>
      </c>
      <c r="G77" s="3">
        <v>16.231480000000001</v>
      </c>
      <c r="H77" s="3">
        <v>15.954556</v>
      </c>
      <c r="I77" s="3"/>
      <c r="J77" s="3"/>
      <c r="K77" s="3"/>
    </row>
    <row r="78" spans="1:11" x14ac:dyDescent="0.25">
      <c r="A78" s="3" t="s">
        <v>157</v>
      </c>
      <c r="B78" s="3" t="s">
        <v>156</v>
      </c>
      <c r="C78" s="3" t="s">
        <v>389</v>
      </c>
      <c r="D78" s="3">
        <v>0</v>
      </c>
      <c r="E78" s="3">
        <v>0</v>
      </c>
      <c r="F78" s="3">
        <v>5.5799999999999999E-3</v>
      </c>
      <c r="G78" s="3">
        <v>120.61727</v>
      </c>
      <c r="H78" s="3">
        <v>196.653638</v>
      </c>
      <c r="I78" s="3"/>
      <c r="J78" s="3"/>
      <c r="K78" s="3"/>
    </row>
    <row r="79" spans="1:11" x14ac:dyDescent="0.25">
      <c r="A79" s="3" t="s">
        <v>159</v>
      </c>
      <c r="B79" s="3" t="s">
        <v>158</v>
      </c>
      <c r="C79" s="3" t="s">
        <v>389</v>
      </c>
      <c r="D79" s="12">
        <v>1.0899999999999999E-6</v>
      </c>
      <c r="E79" s="12">
        <v>3.18E-5</v>
      </c>
      <c r="F79" s="3">
        <v>9.2899999999999996E-3</v>
      </c>
      <c r="G79" s="3">
        <v>17.908380000000001</v>
      </c>
      <c r="H79" s="3">
        <v>23.753498</v>
      </c>
      <c r="I79" s="3"/>
      <c r="J79" s="3"/>
      <c r="K79" s="3"/>
    </row>
    <row r="80" spans="1:11" x14ac:dyDescent="0.25">
      <c r="A80" s="3" t="s">
        <v>161</v>
      </c>
      <c r="B80" s="3" t="s">
        <v>160</v>
      </c>
      <c r="C80" s="3" t="s">
        <v>389</v>
      </c>
      <c r="D80" s="3">
        <v>7.2421599999999997E-4</v>
      </c>
      <c r="E80" s="3">
        <v>8.9802839999999998E-3</v>
      </c>
      <c r="F80" s="3">
        <v>9.3500000000000007E-3</v>
      </c>
      <c r="G80" s="3">
        <v>8.1171000000000006</v>
      </c>
      <c r="H80" s="3">
        <v>11.426045999999999</v>
      </c>
      <c r="I80" s="3"/>
      <c r="J80" s="3"/>
      <c r="K80" s="3"/>
    </row>
    <row r="81" spans="1:11" x14ac:dyDescent="0.25">
      <c r="A81" s="3" t="s">
        <v>163</v>
      </c>
      <c r="B81" s="3" t="s">
        <v>162</v>
      </c>
      <c r="C81" s="3" t="s">
        <v>389</v>
      </c>
      <c r="D81" s="12">
        <v>1.36E-7</v>
      </c>
      <c r="E81" s="12">
        <v>5.0599999999999998E-6</v>
      </c>
      <c r="F81" s="3">
        <v>7.5100000000000002E-3</v>
      </c>
      <c r="G81" s="3">
        <v>58.74539</v>
      </c>
      <c r="H81" s="3">
        <v>27.778673999999999</v>
      </c>
      <c r="I81" s="3"/>
      <c r="J81" s="3"/>
      <c r="K81" s="3"/>
    </row>
    <row r="82" spans="1:11" x14ac:dyDescent="0.25">
      <c r="A82" s="3" t="s">
        <v>165</v>
      </c>
      <c r="B82" s="3" t="s">
        <v>164</v>
      </c>
      <c r="C82" s="3" t="s">
        <v>389</v>
      </c>
      <c r="D82" s="12">
        <v>2.9599999999999999E-12</v>
      </c>
      <c r="E82" s="12">
        <v>3.44E-10</v>
      </c>
      <c r="F82" s="3">
        <v>1.542E-2</v>
      </c>
      <c r="G82" s="3">
        <v>1.4390700000000001</v>
      </c>
      <c r="H82" s="3">
        <v>48.717986000000003</v>
      </c>
      <c r="I82" s="3"/>
      <c r="J82" s="3"/>
      <c r="K82" s="3"/>
    </row>
    <row r="83" spans="1:11" x14ac:dyDescent="0.25">
      <c r="A83" s="3" t="s">
        <v>166</v>
      </c>
      <c r="B83" s="3" t="s">
        <v>409</v>
      </c>
      <c r="C83" s="3" t="s">
        <v>389</v>
      </c>
      <c r="D83" s="12">
        <v>6.1400000000000002E-5</v>
      </c>
      <c r="E83" s="3">
        <v>1.038815E-3</v>
      </c>
      <c r="F83" s="3">
        <v>2.1770000000000001E-2</v>
      </c>
      <c r="G83" s="3">
        <v>20.852499999999999</v>
      </c>
      <c r="H83" s="3">
        <v>16.057884000000001</v>
      </c>
      <c r="I83" s="3"/>
      <c r="J83" s="3"/>
      <c r="K83" s="3"/>
    </row>
    <row r="84" spans="1:11" x14ac:dyDescent="0.25">
      <c r="A84" s="3" t="s">
        <v>168</v>
      </c>
      <c r="B84" s="3" t="s">
        <v>167</v>
      </c>
      <c r="C84" s="3" t="s">
        <v>389</v>
      </c>
      <c r="D84" s="3">
        <v>3.3603750000000001E-3</v>
      </c>
      <c r="E84" s="3">
        <v>3.4723876000000001E-2</v>
      </c>
      <c r="F84" s="3">
        <v>2.31E-3</v>
      </c>
      <c r="G84" s="3">
        <v>999</v>
      </c>
      <c r="H84" s="3">
        <v>8.6006800000000005</v>
      </c>
      <c r="I84" s="3"/>
      <c r="J84" s="3"/>
      <c r="K84" s="3"/>
    </row>
    <row r="85" spans="1:11" x14ac:dyDescent="0.25">
      <c r="A85" s="3" t="s">
        <v>170</v>
      </c>
      <c r="B85" s="3" t="s">
        <v>169</v>
      </c>
      <c r="C85" s="3" t="s">
        <v>389</v>
      </c>
      <c r="D85" s="12">
        <v>3.29E-5</v>
      </c>
      <c r="E85" s="3">
        <v>5.9958099999999996E-4</v>
      </c>
      <c r="F85" s="3">
        <v>2.1760000000000002E-2</v>
      </c>
      <c r="G85" s="3">
        <v>7.93973</v>
      </c>
      <c r="H85" s="3">
        <v>17.243606</v>
      </c>
      <c r="I85" s="3"/>
      <c r="J85" s="3"/>
      <c r="K85" s="3"/>
    </row>
    <row r="86" spans="1:11" x14ac:dyDescent="0.25">
      <c r="A86" s="3" t="s">
        <v>172</v>
      </c>
      <c r="B86" s="3" t="s">
        <v>171</v>
      </c>
      <c r="C86" s="3" t="s">
        <v>389</v>
      </c>
      <c r="D86" s="3">
        <v>3.0356279999999999E-3</v>
      </c>
      <c r="E86" s="3">
        <v>3.1720603999999999E-2</v>
      </c>
      <c r="F86" s="3">
        <v>3.0269999999999998E-2</v>
      </c>
      <c r="G86" s="3">
        <v>109.86978000000001</v>
      </c>
      <c r="H86" s="3">
        <v>8.7859300000000005</v>
      </c>
      <c r="I86" s="3" t="s">
        <v>173</v>
      </c>
      <c r="J86" s="3"/>
      <c r="K86" s="3"/>
    </row>
    <row r="87" spans="1:11" x14ac:dyDescent="0.25">
      <c r="A87" s="3" t="s">
        <v>174</v>
      </c>
      <c r="B87" s="3" t="s">
        <v>410</v>
      </c>
      <c r="C87" s="3" t="s">
        <v>389</v>
      </c>
      <c r="D87" s="3">
        <v>1.2943060000000001E-3</v>
      </c>
      <c r="E87" s="3">
        <v>1.4976975E-2</v>
      </c>
      <c r="F87" s="3">
        <v>6.0000000000000001E-3</v>
      </c>
      <c r="G87" s="3">
        <v>2.5359099999999999</v>
      </c>
      <c r="H87" s="3">
        <v>10.350628</v>
      </c>
      <c r="I87" s="3"/>
      <c r="J87" s="3"/>
      <c r="K87" s="3"/>
    </row>
    <row r="88" spans="1:11" x14ac:dyDescent="0.25">
      <c r="A88" s="3" t="s">
        <v>175</v>
      </c>
      <c r="B88" s="3" t="s">
        <v>411</v>
      </c>
      <c r="C88" s="3" t="s">
        <v>389</v>
      </c>
      <c r="D88" s="3">
        <v>0</v>
      </c>
      <c r="E88" s="3">
        <v>0</v>
      </c>
      <c r="F88" s="3">
        <v>7.1000000000000004E-3</v>
      </c>
      <c r="G88" s="3">
        <v>27.78651</v>
      </c>
      <c r="H88" s="3">
        <v>182.82245399999999</v>
      </c>
      <c r="I88" s="3"/>
      <c r="J88" s="3"/>
      <c r="K88" s="3"/>
    </row>
    <row r="89" spans="1:11" x14ac:dyDescent="0.25">
      <c r="A89" s="3" t="s">
        <v>177</v>
      </c>
      <c r="B89" s="3" t="s">
        <v>176</v>
      </c>
      <c r="C89" s="3" t="s">
        <v>389</v>
      </c>
      <c r="D89" s="3">
        <v>3.4026909999999998E-3</v>
      </c>
      <c r="E89" s="3">
        <v>3.2425640999999998E-2</v>
      </c>
      <c r="F89" s="3">
        <v>1.9939999999999999E-2</v>
      </c>
      <c r="G89" s="3">
        <v>1.2494499999999999</v>
      </c>
      <c r="H89" s="3">
        <v>8.5778920000000003</v>
      </c>
      <c r="I89" s="3" t="s">
        <v>178</v>
      </c>
      <c r="J89" s="3"/>
      <c r="K89" s="3"/>
    </row>
    <row r="90" spans="1:11" x14ac:dyDescent="0.25">
      <c r="A90" s="3" t="s">
        <v>180</v>
      </c>
      <c r="B90" s="3" t="s">
        <v>179</v>
      </c>
      <c r="C90" s="3" t="s">
        <v>389</v>
      </c>
      <c r="D90" s="12">
        <v>2.09E-9</v>
      </c>
      <c r="E90" s="12">
        <v>1.36E-7</v>
      </c>
      <c r="F90" s="3">
        <v>7.6600000000000001E-3</v>
      </c>
      <c r="G90" s="3">
        <v>156.28364999999999</v>
      </c>
      <c r="H90" s="3">
        <v>35.884687999999997</v>
      </c>
      <c r="I90" s="3"/>
      <c r="J90" s="3"/>
      <c r="K90" s="3"/>
    </row>
    <row r="91" spans="1:11" x14ac:dyDescent="0.25">
      <c r="A91" s="3" t="s">
        <v>182</v>
      </c>
      <c r="B91" s="3" t="s">
        <v>181</v>
      </c>
      <c r="C91" s="3" t="s">
        <v>389</v>
      </c>
      <c r="D91" s="3">
        <v>3.7449269999999999E-3</v>
      </c>
      <c r="E91" s="3">
        <v>3.3704341999999998E-2</v>
      </c>
      <c r="F91" s="3">
        <v>1.7299999999999999E-2</v>
      </c>
      <c r="G91" s="3">
        <v>7.6748700000000003</v>
      </c>
      <c r="H91" s="3">
        <v>8.4035320000000002</v>
      </c>
      <c r="I91" s="3"/>
      <c r="J91" s="3"/>
      <c r="K91" s="3"/>
    </row>
    <row r="92" spans="1:11" x14ac:dyDescent="0.25">
      <c r="A92" s="3" t="s">
        <v>183</v>
      </c>
      <c r="B92" s="3" t="s">
        <v>412</v>
      </c>
      <c r="C92" s="3" t="s">
        <v>389</v>
      </c>
      <c r="D92" s="12">
        <v>1.3E-7</v>
      </c>
      <c r="E92" s="12">
        <v>4.6800000000000001E-6</v>
      </c>
      <c r="F92" s="3">
        <v>1.519E-2</v>
      </c>
      <c r="G92" s="3">
        <v>83.076139999999995</v>
      </c>
      <c r="H92" s="3">
        <v>27.865525999999999</v>
      </c>
      <c r="I92" s="3"/>
      <c r="J92" s="3"/>
      <c r="K92" s="3"/>
    </row>
    <row r="93" spans="1:11" x14ac:dyDescent="0.25">
      <c r="A93" s="3" t="s">
        <v>184</v>
      </c>
      <c r="B93" s="3" t="s">
        <v>569</v>
      </c>
      <c r="C93" s="3" t="s">
        <v>389</v>
      </c>
      <c r="D93" s="3">
        <v>2.2235219999999999E-3</v>
      </c>
      <c r="E93" s="3">
        <v>2.1830947999999999E-2</v>
      </c>
      <c r="F93" s="3">
        <v>1.6080000000000001E-2</v>
      </c>
      <c r="G93" s="3">
        <v>86.038480000000007</v>
      </c>
      <c r="H93" s="3">
        <v>9.3552119999999999</v>
      </c>
      <c r="I93" s="3"/>
      <c r="J93" s="3"/>
      <c r="K93" s="3"/>
    </row>
    <row r="94" spans="1:11" x14ac:dyDescent="0.25">
      <c r="A94" s="3" t="s">
        <v>186</v>
      </c>
      <c r="B94" s="3" t="s">
        <v>185</v>
      </c>
      <c r="C94" s="3" t="s">
        <v>389</v>
      </c>
      <c r="D94" s="3">
        <v>4.6922869999999998E-3</v>
      </c>
      <c r="E94" s="3">
        <v>3.8982075999999997E-2</v>
      </c>
      <c r="F94" s="3">
        <v>2.6880000000000001E-2</v>
      </c>
      <c r="G94" s="3">
        <v>70.873570000000001</v>
      </c>
      <c r="H94" s="3">
        <v>7.9943759999999999</v>
      </c>
      <c r="I94" s="3"/>
      <c r="J94" s="3"/>
      <c r="K94" s="3"/>
    </row>
    <row r="95" spans="1:11" x14ac:dyDescent="0.25">
      <c r="A95" s="3" t="s">
        <v>188</v>
      </c>
      <c r="B95" s="3" t="s">
        <v>187</v>
      </c>
      <c r="C95" s="3" t="s">
        <v>389</v>
      </c>
      <c r="D95" s="3">
        <v>1.0700289999999999E-3</v>
      </c>
      <c r="E95" s="3">
        <v>1.3867575E-2</v>
      </c>
      <c r="F95" s="3">
        <v>7.9399999999999991E-3</v>
      </c>
      <c r="G95" s="3">
        <v>103.48651</v>
      </c>
      <c r="H95" s="3">
        <v>10.702292</v>
      </c>
      <c r="I95" s="3" t="s">
        <v>189</v>
      </c>
      <c r="J95" s="3" t="s">
        <v>190</v>
      </c>
      <c r="K95" s="3" t="s">
        <v>191</v>
      </c>
    </row>
    <row r="96" spans="1:11" x14ac:dyDescent="0.25">
      <c r="A96" s="3" t="s">
        <v>193</v>
      </c>
      <c r="B96" s="3" t="s">
        <v>192</v>
      </c>
      <c r="C96" s="3" t="s">
        <v>389</v>
      </c>
      <c r="D96" s="3">
        <v>8.4441500000000005E-4</v>
      </c>
      <c r="E96" s="3">
        <v>1.1895243E-2</v>
      </c>
      <c r="F96" s="3">
        <v>4.1340000000000002E-2</v>
      </c>
      <c r="G96" s="3">
        <v>1.8641799999999999</v>
      </c>
      <c r="H96" s="3">
        <v>11.140974</v>
      </c>
      <c r="I96" s="3" t="s">
        <v>194</v>
      </c>
      <c r="J96" s="3" t="s">
        <v>195</v>
      </c>
      <c r="K96" s="3" t="s">
        <v>196</v>
      </c>
    </row>
    <row r="97" spans="1:18" x14ac:dyDescent="0.25">
      <c r="A97" s="4" t="s">
        <v>198</v>
      </c>
      <c r="B97" s="4" t="s">
        <v>197</v>
      </c>
      <c r="C97" s="4" t="s">
        <v>389</v>
      </c>
      <c r="D97" s="4">
        <v>5.187545E-3</v>
      </c>
      <c r="E97" s="4">
        <v>4.2019117000000002E-2</v>
      </c>
      <c r="F97" s="4">
        <v>1.336E-2</v>
      </c>
      <c r="G97" s="4">
        <v>4.0265899999999997</v>
      </c>
      <c r="H97" s="4">
        <v>7.8128700000000002</v>
      </c>
      <c r="I97" s="4"/>
      <c r="J97" s="3"/>
      <c r="K97" s="3"/>
    </row>
    <row r="98" spans="1:18" x14ac:dyDescent="0.25">
      <c r="A98" s="4" t="s">
        <v>564</v>
      </c>
      <c r="B98" s="4"/>
      <c r="C98" s="4"/>
      <c r="D98" s="4"/>
      <c r="E98" s="4"/>
      <c r="F98" s="4"/>
      <c r="G98" s="4"/>
      <c r="H98" s="4"/>
      <c r="I98" s="4"/>
      <c r="J98" s="3"/>
      <c r="K98" s="3"/>
    </row>
    <row r="99" spans="1:18" x14ac:dyDescent="0.25">
      <c r="A99" s="9" t="s">
        <v>561</v>
      </c>
      <c r="B99" s="9"/>
      <c r="C99" s="9"/>
      <c r="D99" s="9"/>
      <c r="E99" s="9"/>
      <c r="F99" s="9"/>
      <c r="G99" s="9"/>
      <c r="H99" s="9"/>
      <c r="I99" s="9"/>
    </row>
    <row r="100" spans="1:18" x14ac:dyDescent="0.25">
      <c r="A100" s="6" t="s">
        <v>473</v>
      </c>
      <c r="B100" s="3" t="s">
        <v>474</v>
      </c>
      <c r="C100" s="3" t="s">
        <v>202</v>
      </c>
      <c r="D100" s="25">
        <v>1.38E-5</v>
      </c>
      <c r="E100" s="6">
        <v>3.5302700000000001E-4</v>
      </c>
      <c r="F100" s="6">
        <v>6.2500000000000003E-3</v>
      </c>
      <c r="G100" s="6">
        <v>53.50188</v>
      </c>
      <c r="H100" s="6">
        <v>18.895527999999999</v>
      </c>
      <c r="I100" s="6"/>
      <c r="J100" s="6"/>
      <c r="K100" s="6"/>
      <c r="L100" s="6"/>
      <c r="M100" s="6"/>
      <c r="N100" s="6"/>
    </row>
    <row r="101" spans="1:18" x14ac:dyDescent="0.25">
      <c r="A101" s="6" t="s">
        <v>473</v>
      </c>
      <c r="B101" s="3" t="s">
        <v>474</v>
      </c>
      <c r="C101" s="6" t="s">
        <v>415</v>
      </c>
      <c r="D101" s="25">
        <v>1.6500000000000001E-9</v>
      </c>
      <c r="E101" s="25">
        <v>1.04E-7</v>
      </c>
      <c r="F101" s="6">
        <v>6.8900000000000003E-3</v>
      </c>
      <c r="G101" s="6">
        <v>87.519930000000002</v>
      </c>
      <c r="H101" s="6">
        <v>36.345289999999999</v>
      </c>
      <c r="I101" s="6"/>
      <c r="J101" s="6"/>
      <c r="K101" s="6"/>
      <c r="L101" s="6"/>
      <c r="M101" s="6"/>
      <c r="N101" s="6"/>
      <c r="O101" s="6"/>
      <c r="P101" s="6"/>
      <c r="Q101" s="6"/>
      <c r="R101" s="6"/>
    </row>
    <row r="102" spans="1:18" x14ac:dyDescent="0.25">
      <c r="A102" s="6" t="s">
        <v>421</v>
      </c>
      <c r="B102" s="3" t="s">
        <v>579</v>
      </c>
      <c r="C102" s="3" t="s">
        <v>202</v>
      </c>
      <c r="D102" s="25">
        <v>6.5300000000000004E-7</v>
      </c>
      <c r="E102" s="25">
        <v>2.16E-5</v>
      </c>
      <c r="F102" s="6">
        <v>4.4549999999999999E-2</v>
      </c>
      <c r="G102" s="6">
        <v>39.291420000000002</v>
      </c>
      <c r="H102" s="6">
        <v>24.748414</v>
      </c>
      <c r="I102" s="6" t="s">
        <v>475</v>
      </c>
      <c r="J102" s="6" t="s">
        <v>476</v>
      </c>
      <c r="K102" s="6" t="s">
        <v>477</v>
      </c>
      <c r="L102" s="6"/>
      <c r="M102" s="6"/>
      <c r="N102" s="6"/>
    </row>
    <row r="103" spans="1:18" x14ac:dyDescent="0.25">
      <c r="A103" s="6" t="s">
        <v>421</v>
      </c>
      <c r="B103" s="3" t="s">
        <v>579</v>
      </c>
      <c r="C103" s="6" t="s">
        <v>415</v>
      </c>
      <c r="D103" s="25">
        <v>5.5500000000000002E-6</v>
      </c>
      <c r="E103" s="6">
        <v>1.81058E-4</v>
      </c>
      <c r="F103" s="6">
        <v>4.265E-2</v>
      </c>
      <c r="G103" s="6">
        <v>52.072519999999997</v>
      </c>
      <c r="H103" s="6">
        <v>20.637305999999999</v>
      </c>
      <c r="I103" s="6" t="s">
        <v>511</v>
      </c>
      <c r="J103" s="6" t="s">
        <v>512</v>
      </c>
      <c r="K103" s="6" t="s">
        <v>513</v>
      </c>
      <c r="L103" s="6" t="s">
        <v>514</v>
      </c>
      <c r="M103" s="6" t="s">
        <v>515</v>
      </c>
      <c r="N103" s="6"/>
      <c r="O103" s="6"/>
      <c r="P103" s="6"/>
      <c r="Q103" s="6"/>
      <c r="R103" s="6"/>
    </row>
    <row r="104" spans="1:18" x14ac:dyDescent="0.25">
      <c r="A104" s="6" t="s">
        <v>478</v>
      </c>
      <c r="B104" s="3" t="s">
        <v>479</v>
      </c>
      <c r="C104" s="3" t="s">
        <v>202</v>
      </c>
      <c r="D104" s="6">
        <v>3.5748199999999998E-3</v>
      </c>
      <c r="E104" s="6">
        <v>4.0908631000000001E-2</v>
      </c>
      <c r="F104" s="6">
        <v>3.2239999999999998E-2</v>
      </c>
      <c r="G104" s="6">
        <v>137.99520999999999</v>
      </c>
      <c r="H104" s="6">
        <v>8.4880739999999992</v>
      </c>
      <c r="I104" s="6" t="s">
        <v>480</v>
      </c>
      <c r="J104" s="6" t="s">
        <v>481</v>
      </c>
      <c r="K104" s="6" t="s">
        <v>482</v>
      </c>
      <c r="L104" s="6"/>
      <c r="M104" s="6"/>
      <c r="N104" s="6"/>
    </row>
    <row r="105" spans="1:18" x14ac:dyDescent="0.25">
      <c r="A105" s="6" t="s">
        <v>478</v>
      </c>
      <c r="B105" s="3" t="s">
        <v>479</v>
      </c>
      <c r="C105" s="6" t="s">
        <v>415</v>
      </c>
      <c r="D105" s="6">
        <v>2.0058089999999999E-3</v>
      </c>
      <c r="E105" s="6">
        <v>2.7768226999999999E-2</v>
      </c>
      <c r="F105" s="6">
        <v>3.211E-2</v>
      </c>
      <c r="G105" s="6">
        <v>26.48387</v>
      </c>
      <c r="H105" s="6">
        <v>9.5442119999999999</v>
      </c>
      <c r="I105" s="6" t="s">
        <v>516</v>
      </c>
      <c r="J105" s="6" t="s">
        <v>517</v>
      </c>
      <c r="K105" s="6"/>
      <c r="L105" s="6"/>
      <c r="M105" s="6"/>
      <c r="N105" s="6"/>
      <c r="O105" s="6"/>
      <c r="P105" s="6"/>
      <c r="Q105" s="6"/>
      <c r="R105" s="6"/>
    </row>
    <row r="106" spans="1:18" x14ac:dyDescent="0.25">
      <c r="A106" s="6" t="s">
        <v>483</v>
      </c>
      <c r="B106" s="3" t="s">
        <v>570</v>
      </c>
      <c r="C106" s="3" t="s">
        <v>202</v>
      </c>
      <c r="D106" s="25">
        <v>4.2E-10</v>
      </c>
      <c r="E106" s="25">
        <v>2.59E-8</v>
      </c>
      <c r="F106" s="6">
        <v>9.58E-3</v>
      </c>
      <c r="G106" s="6">
        <v>48.463709999999999</v>
      </c>
      <c r="H106" s="6">
        <v>39.018794</v>
      </c>
      <c r="I106" s="6" t="s">
        <v>484</v>
      </c>
      <c r="J106" s="6"/>
      <c r="K106" s="6"/>
      <c r="L106" s="6"/>
      <c r="M106" s="6"/>
      <c r="N106" s="6"/>
    </row>
    <row r="107" spans="1:18" x14ac:dyDescent="0.25">
      <c r="A107" s="6" t="s">
        <v>483</v>
      </c>
      <c r="B107" s="3" t="s">
        <v>570</v>
      </c>
      <c r="C107" s="6" t="s">
        <v>415</v>
      </c>
      <c r="D107" s="6">
        <v>2.0726300000000001E-4</v>
      </c>
      <c r="E107" s="6">
        <v>4.0848000000000004E-3</v>
      </c>
      <c r="F107" s="6">
        <v>8.4399999999999996E-3</v>
      </c>
      <c r="G107" s="6">
        <v>58.920389999999998</v>
      </c>
      <c r="H107" s="6">
        <v>13.76407</v>
      </c>
      <c r="I107" s="6" t="s">
        <v>518</v>
      </c>
      <c r="J107" s="6"/>
      <c r="K107" s="6"/>
      <c r="L107" s="6"/>
      <c r="M107" s="6"/>
      <c r="N107" s="6"/>
      <c r="O107" s="6"/>
      <c r="P107" s="6"/>
      <c r="Q107" s="6"/>
      <c r="R107" s="6"/>
    </row>
    <row r="108" spans="1:18" x14ac:dyDescent="0.25">
      <c r="A108" s="6" t="s">
        <v>39</v>
      </c>
      <c r="B108" s="3" t="s">
        <v>571</v>
      </c>
      <c r="C108" s="3" t="s">
        <v>202</v>
      </c>
      <c r="D108" s="25">
        <v>7.5100000000000001E-6</v>
      </c>
      <c r="E108" s="6">
        <v>2.01077E-4</v>
      </c>
      <c r="F108" s="6">
        <v>7.1000000000000004E-3</v>
      </c>
      <c r="G108" s="6">
        <v>2.7749199999999998</v>
      </c>
      <c r="H108" s="6">
        <v>20.058658000000001</v>
      </c>
      <c r="I108" s="6"/>
      <c r="J108" s="6"/>
      <c r="K108" s="6"/>
      <c r="L108" s="6"/>
      <c r="M108" s="6"/>
      <c r="N108" s="6"/>
    </row>
    <row r="109" spans="1:18" x14ac:dyDescent="0.25">
      <c r="A109" s="6" t="s">
        <v>39</v>
      </c>
      <c r="B109" s="3" t="s">
        <v>571</v>
      </c>
      <c r="C109" s="6" t="s">
        <v>415</v>
      </c>
      <c r="D109" s="6">
        <v>3.99672E-4</v>
      </c>
      <c r="E109" s="6">
        <v>7.1789109999999996E-3</v>
      </c>
      <c r="F109" s="6">
        <v>6.8399999999999997E-3</v>
      </c>
      <c r="G109" s="6">
        <v>5.0876099999999997</v>
      </c>
      <c r="H109" s="6">
        <v>12.533728</v>
      </c>
      <c r="I109" s="6" t="s">
        <v>519</v>
      </c>
      <c r="J109" s="6"/>
      <c r="K109" s="6"/>
      <c r="L109" s="6"/>
      <c r="M109" s="6"/>
      <c r="N109" s="6"/>
      <c r="O109" s="6"/>
      <c r="P109" s="6"/>
      <c r="Q109" s="6"/>
      <c r="R109" s="6"/>
    </row>
    <row r="110" spans="1:18" x14ac:dyDescent="0.25">
      <c r="A110" s="6" t="s">
        <v>485</v>
      </c>
      <c r="B110" s="3" t="s">
        <v>577</v>
      </c>
      <c r="C110" s="3" t="s">
        <v>202</v>
      </c>
      <c r="D110" s="25">
        <v>6.8299999999999996E-7</v>
      </c>
      <c r="E110" s="25">
        <v>2.23E-5</v>
      </c>
      <c r="F110" s="6">
        <v>1.9099999999999999E-2</v>
      </c>
      <c r="G110" s="6">
        <v>24.163350000000001</v>
      </c>
      <c r="H110" s="6">
        <v>24.663513999999999</v>
      </c>
      <c r="I110" s="6"/>
      <c r="J110" s="6"/>
      <c r="K110" s="6"/>
      <c r="L110" s="6"/>
      <c r="M110" s="6"/>
      <c r="N110" s="6"/>
    </row>
    <row r="111" spans="1:18" x14ac:dyDescent="0.25">
      <c r="A111" s="6" t="s">
        <v>485</v>
      </c>
      <c r="B111" s="3" t="s">
        <v>578</v>
      </c>
      <c r="C111" s="6" t="s">
        <v>415</v>
      </c>
      <c r="D111" s="25">
        <v>6.0999999999999996E-10</v>
      </c>
      <c r="E111" s="25">
        <v>4.3299999999999997E-8</v>
      </c>
      <c r="F111" s="6">
        <v>1.8890000000000001E-2</v>
      </c>
      <c r="G111" s="6">
        <v>7.1236300000000004</v>
      </c>
      <c r="H111" s="6">
        <v>38.289645999999998</v>
      </c>
      <c r="I111" s="6" t="s">
        <v>520</v>
      </c>
      <c r="J111" s="6"/>
      <c r="K111" s="6"/>
      <c r="L111" s="6"/>
      <c r="M111" s="6"/>
      <c r="N111" s="6"/>
      <c r="O111" s="6"/>
      <c r="P111" s="6"/>
      <c r="Q111" s="6"/>
      <c r="R111" s="6"/>
    </row>
    <row r="112" spans="1:18" x14ac:dyDescent="0.25">
      <c r="A112" s="6" t="s">
        <v>422</v>
      </c>
      <c r="B112" s="3" t="s">
        <v>572</v>
      </c>
      <c r="C112" s="3" t="s">
        <v>202</v>
      </c>
      <c r="D112" s="6">
        <v>0</v>
      </c>
      <c r="E112" s="6">
        <v>0</v>
      </c>
      <c r="F112" s="6">
        <v>4.47E-3</v>
      </c>
      <c r="G112" s="6">
        <v>137.01184000000001</v>
      </c>
      <c r="H112" s="6">
        <v>327.62787600000001</v>
      </c>
      <c r="I112" s="6" t="s">
        <v>486</v>
      </c>
      <c r="J112" s="6"/>
      <c r="K112" s="6"/>
      <c r="L112" s="6"/>
      <c r="M112" s="6"/>
      <c r="N112" s="6"/>
    </row>
    <row r="113" spans="1:18" x14ac:dyDescent="0.25">
      <c r="A113" s="6" t="s">
        <v>422</v>
      </c>
      <c r="B113" s="3" t="s">
        <v>572</v>
      </c>
      <c r="C113" s="6" t="s">
        <v>415</v>
      </c>
      <c r="D113" s="25">
        <v>7.34E-6</v>
      </c>
      <c r="E113" s="6">
        <v>2.2169299999999999E-4</v>
      </c>
      <c r="F113" s="6">
        <v>4.5199999999999997E-3</v>
      </c>
      <c r="G113" s="6">
        <v>218.09889000000001</v>
      </c>
      <c r="H113" s="6">
        <v>20.101759999999999</v>
      </c>
      <c r="I113" s="6"/>
      <c r="J113" s="6"/>
      <c r="K113" s="6"/>
      <c r="L113" s="6"/>
      <c r="M113" s="6"/>
      <c r="N113" s="6"/>
      <c r="O113" s="6"/>
      <c r="P113" s="6"/>
      <c r="Q113" s="6"/>
      <c r="R113" s="6"/>
    </row>
    <row r="114" spans="1:18" x14ac:dyDescent="0.25">
      <c r="A114" s="6" t="s">
        <v>487</v>
      </c>
      <c r="B114" s="3" t="s">
        <v>573</v>
      </c>
      <c r="C114" s="3" t="s">
        <v>202</v>
      </c>
      <c r="D114" s="6">
        <v>1.4989699999999999E-4</v>
      </c>
      <c r="E114" s="6">
        <v>2.8743839999999998E-3</v>
      </c>
      <c r="F114" s="6">
        <v>1.5810000000000001E-2</v>
      </c>
      <c r="G114" s="6">
        <v>34.758600000000001</v>
      </c>
      <c r="H114" s="6">
        <v>14.373495999999999</v>
      </c>
      <c r="I114" s="6"/>
      <c r="J114" s="6"/>
      <c r="K114" s="6"/>
      <c r="L114" s="6"/>
      <c r="M114" s="6"/>
      <c r="N114" s="6"/>
    </row>
    <row r="115" spans="1:18" x14ac:dyDescent="0.25">
      <c r="A115" s="6" t="s">
        <v>487</v>
      </c>
      <c r="B115" s="3" t="s">
        <v>573</v>
      </c>
      <c r="C115" s="6" t="s">
        <v>415</v>
      </c>
      <c r="D115" s="25">
        <v>8.1499999999999998E-10</v>
      </c>
      <c r="E115" s="25">
        <v>5.5099999999999997E-8</v>
      </c>
      <c r="F115" s="6">
        <v>1.7049999999999999E-2</v>
      </c>
      <c r="G115" s="6">
        <v>41.062570000000001</v>
      </c>
      <c r="H115" s="6">
        <v>37.722707999999997</v>
      </c>
      <c r="I115" s="6"/>
      <c r="J115" s="6"/>
      <c r="K115" s="6"/>
      <c r="L115" s="6"/>
      <c r="M115" s="6"/>
      <c r="N115" s="6"/>
      <c r="O115" s="6"/>
      <c r="P115" s="6"/>
      <c r="Q115" s="6"/>
      <c r="R115" s="6"/>
    </row>
    <row r="116" spans="1:18" x14ac:dyDescent="0.25">
      <c r="A116" s="6" t="s">
        <v>488</v>
      </c>
      <c r="B116" s="3" t="s">
        <v>489</v>
      </c>
      <c r="C116" s="3" t="s">
        <v>202</v>
      </c>
      <c r="D116" s="6">
        <v>3.7336100000000001E-3</v>
      </c>
      <c r="E116" s="6">
        <v>4.2383940000000002E-2</v>
      </c>
      <c r="F116" s="6">
        <v>4.2900000000000004E-3</v>
      </c>
      <c r="G116" s="6">
        <v>25.210090000000001</v>
      </c>
      <c r="H116" s="6">
        <v>8.4090340000000001</v>
      </c>
      <c r="I116" s="6"/>
      <c r="J116" s="6"/>
      <c r="K116" s="6"/>
      <c r="L116" s="6"/>
      <c r="M116" s="6"/>
      <c r="N116" s="6"/>
    </row>
    <row r="117" spans="1:18" x14ac:dyDescent="0.25">
      <c r="A117" s="6" t="s">
        <v>488</v>
      </c>
      <c r="B117" s="3" t="s">
        <v>489</v>
      </c>
      <c r="C117" s="6" t="s">
        <v>415</v>
      </c>
      <c r="D117" s="25">
        <v>8.3799999999999996E-7</v>
      </c>
      <c r="E117" s="25">
        <v>3.1699999999999998E-5</v>
      </c>
      <c r="F117" s="6">
        <v>6.0499999999999998E-3</v>
      </c>
      <c r="G117" s="6">
        <v>71.826679999999996</v>
      </c>
      <c r="H117" s="6">
        <v>24.268537999999999</v>
      </c>
      <c r="I117" s="6" t="s">
        <v>521</v>
      </c>
      <c r="J117" s="6"/>
      <c r="K117" s="6"/>
      <c r="L117" s="6"/>
      <c r="M117" s="6"/>
      <c r="N117" s="6"/>
      <c r="O117" s="6"/>
      <c r="P117" s="6"/>
      <c r="Q117" s="6"/>
      <c r="R117" s="6"/>
    </row>
    <row r="118" spans="1:18" x14ac:dyDescent="0.25">
      <c r="A118" s="6" t="s">
        <v>490</v>
      </c>
      <c r="B118" s="3" t="s">
        <v>491</v>
      </c>
      <c r="C118" s="3" t="s">
        <v>202</v>
      </c>
      <c r="D118" s="6">
        <v>0</v>
      </c>
      <c r="E118" s="6">
        <v>0</v>
      </c>
      <c r="F118" s="6">
        <v>1.333E-2</v>
      </c>
      <c r="G118" s="6">
        <v>168.84255999999999</v>
      </c>
      <c r="H118" s="6">
        <v>108.12271200000001</v>
      </c>
      <c r="I118" s="6"/>
      <c r="J118" s="6"/>
      <c r="K118" s="6"/>
      <c r="L118" s="6"/>
      <c r="M118" s="6"/>
      <c r="N118" s="6"/>
    </row>
    <row r="119" spans="1:18" x14ac:dyDescent="0.25">
      <c r="A119" s="6" t="s">
        <v>490</v>
      </c>
      <c r="B119" s="3" t="s">
        <v>491</v>
      </c>
      <c r="C119" s="6" t="s">
        <v>415</v>
      </c>
      <c r="D119" s="6">
        <v>0</v>
      </c>
      <c r="E119" s="6">
        <v>0</v>
      </c>
      <c r="F119" s="6">
        <v>1.3979999999999999E-2</v>
      </c>
      <c r="G119" s="6">
        <v>416.62740000000002</v>
      </c>
      <c r="H119" s="6">
        <v>69.466068000000007</v>
      </c>
      <c r="I119" s="6" t="s">
        <v>522</v>
      </c>
      <c r="J119" s="6"/>
      <c r="K119" s="6"/>
      <c r="L119" s="6"/>
      <c r="M119" s="6"/>
      <c r="N119" s="6"/>
      <c r="O119" s="6"/>
      <c r="P119" s="6"/>
      <c r="Q119" s="6"/>
      <c r="R119" s="6"/>
    </row>
    <row r="120" spans="1:18" x14ac:dyDescent="0.25">
      <c r="A120" s="6" t="s">
        <v>492</v>
      </c>
      <c r="B120" s="3" t="s">
        <v>493</v>
      </c>
      <c r="C120" s="3" t="s">
        <v>202</v>
      </c>
      <c r="D120" s="6">
        <v>5.8825999999999995E-4</v>
      </c>
      <c r="E120" s="6">
        <v>9.3791080000000006E-3</v>
      </c>
      <c r="F120" s="6">
        <v>2.3480000000000001E-2</v>
      </c>
      <c r="G120" s="6">
        <v>64.084800000000001</v>
      </c>
      <c r="H120" s="6">
        <v>11.812766</v>
      </c>
      <c r="I120" s="6"/>
      <c r="J120" s="6"/>
      <c r="K120" s="6"/>
      <c r="L120" s="6"/>
      <c r="M120" s="6"/>
      <c r="N120" s="6"/>
    </row>
    <row r="121" spans="1:18" x14ac:dyDescent="0.25">
      <c r="A121" s="6" t="s">
        <v>492</v>
      </c>
      <c r="B121" s="3" t="s">
        <v>493</v>
      </c>
      <c r="C121" s="6" t="s">
        <v>415</v>
      </c>
      <c r="D121" s="6">
        <v>0</v>
      </c>
      <c r="E121" s="6">
        <v>0</v>
      </c>
      <c r="F121" s="6">
        <v>2.5659999999999999E-2</v>
      </c>
      <c r="G121" s="6">
        <v>5.9283000000000001</v>
      </c>
      <c r="H121" s="6">
        <v>94.136194000000003</v>
      </c>
      <c r="I121" s="6" t="s">
        <v>523</v>
      </c>
      <c r="J121" s="6" t="s">
        <v>524</v>
      </c>
      <c r="K121" s="6" t="s">
        <v>525</v>
      </c>
      <c r="L121" s="6" t="s">
        <v>526</v>
      </c>
      <c r="M121" s="6" t="s">
        <v>527</v>
      </c>
      <c r="N121" s="6" t="s">
        <v>528</v>
      </c>
      <c r="O121" s="6" t="s">
        <v>529</v>
      </c>
      <c r="P121" s="6" t="s">
        <v>530</v>
      </c>
      <c r="Q121" s="6" t="s">
        <v>531</v>
      </c>
      <c r="R121" s="6" t="s">
        <v>532</v>
      </c>
    </row>
    <row r="122" spans="1:18" x14ac:dyDescent="0.25">
      <c r="A122" s="6" t="s">
        <v>494</v>
      </c>
      <c r="B122" s="3" t="s">
        <v>495</v>
      </c>
      <c r="C122" s="3" t="s">
        <v>202</v>
      </c>
      <c r="D122" s="25">
        <v>3.8599999999999999E-7</v>
      </c>
      <c r="E122" s="25">
        <v>1.4E-5</v>
      </c>
      <c r="F122" s="6">
        <v>1.179E-2</v>
      </c>
      <c r="G122" s="6">
        <v>999</v>
      </c>
      <c r="H122" s="6">
        <v>25.763718000000001</v>
      </c>
      <c r="I122" s="6"/>
      <c r="J122" s="6"/>
      <c r="K122" s="6"/>
      <c r="L122" s="6"/>
      <c r="M122" s="6"/>
      <c r="N122" s="6"/>
    </row>
    <row r="123" spans="1:18" x14ac:dyDescent="0.25">
      <c r="A123" s="6" t="s">
        <v>494</v>
      </c>
      <c r="B123" s="3" t="s">
        <v>495</v>
      </c>
      <c r="C123" s="6" t="s">
        <v>415</v>
      </c>
      <c r="D123" s="25">
        <v>1.7499999999999998E-5</v>
      </c>
      <c r="E123" s="6">
        <v>4.6967800000000001E-4</v>
      </c>
      <c r="F123" s="6">
        <v>1.1560000000000001E-2</v>
      </c>
      <c r="G123" s="6">
        <v>12.81326</v>
      </c>
      <c r="H123" s="6">
        <v>18.439052</v>
      </c>
      <c r="I123" s="6" t="s">
        <v>533</v>
      </c>
      <c r="J123" s="6"/>
      <c r="K123" s="6"/>
      <c r="L123" s="6"/>
      <c r="M123" s="6"/>
      <c r="N123" s="6"/>
      <c r="O123" s="6"/>
      <c r="P123" s="6"/>
      <c r="Q123" s="6"/>
      <c r="R123" s="6"/>
    </row>
    <row r="124" spans="1:18" x14ac:dyDescent="0.25">
      <c r="A124" s="6" t="s">
        <v>72</v>
      </c>
      <c r="B124" s="3" t="s">
        <v>71</v>
      </c>
      <c r="C124" s="3" t="s">
        <v>202</v>
      </c>
      <c r="D124" s="25">
        <v>4.5900000000000002E-10</v>
      </c>
      <c r="E124" s="25">
        <v>2.77E-8</v>
      </c>
      <c r="F124" s="6">
        <v>1.3480000000000001E-2</v>
      </c>
      <c r="G124" s="6">
        <v>4.67774</v>
      </c>
      <c r="H124" s="6">
        <v>38.845554</v>
      </c>
      <c r="I124" s="6"/>
      <c r="J124" s="6"/>
      <c r="K124" s="6"/>
      <c r="L124" s="6"/>
      <c r="M124" s="6"/>
      <c r="N124" s="6"/>
    </row>
    <row r="125" spans="1:18" x14ac:dyDescent="0.25">
      <c r="A125" s="6" t="s">
        <v>72</v>
      </c>
      <c r="B125" s="3" t="s">
        <v>71</v>
      </c>
      <c r="C125" s="6" t="s">
        <v>415</v>
      </c>
      <c r="D125" s="6">
        <v>1.601225E-3</v>
      </c>
      <c r="E125" s="6">
        <v>2.3303988000000001E-2</v>
      </c>
      <c r="F125" s="6">
        <v>1.473E-2</v>
      </c>
      <c r="G125" s="6">
        <v>91.560879999999997</v>
      </c>
      <c r="H125" s="6">
        <v>9.9583379999999995</v>
      </c>
      <c r="I125" s="6" t="s">
        <v>534</v>
      </c>
      <c r="J125" s="6" t="s">
        <v>535</v>
      </c>
      <c r="K125" s="6" t="s">
        <v>536</v>
      </c>
      <c r="L125" s="6" t="s">
        <v>537</v>
      </c>
      <c r="M125" s="6"/>
      <c r="N125" s="6"/>
      <c r="O125" s="6"/>
      <c r="P125" s="6"/>
      <c r="Q125" s="6"/>
      <c r="R125" s="6"/>
    </row>
    <row r="126" spans="1:18" x14ac:dyDescent="0.25">
      <c r="A126" s="6" t="s">
        <v>74</v>
      </c>
      <c r="B126" s="3" t="s">
        <v>574</v>
      </c>
      <c r="C126" s="3" t="s">
        <v>202</v>
      </c>
      <c r="D126" s="25">
        <v>1.8800000000000001E-13</v>
      </c>
      <c r="E126" s="25">
        <v>2.23E-11</v>
      </c>
      <c r="F126" s="6">
        <v>8.6899999999999998E-3</v>
      </c>
      <c r="G126" s="6">
        <v>17.957619999999999</v>
      </c>
      <c r="H126" s="6">
        <v>54.124650000000003</v>
      </c>
      <c r="I126" s="6"/>
      <c r="J126" s="6"/>
      <c r="K126" s="6"/>
      <c r="L126" s="6"/>
      <c r="M126" s="6"/>
      <c r="N126" s="6"/>
    </row>
    <row r="127" spans="1:18" x14ac:dyDescent="0.25">
      <c r="A127" s="6" t="s">
        <v>74</v>
      </c>
      <c r="B127" s="3" t="s">
        <v>574</v>
      </c>
      <c r="C127" s="6" t="s">
        <v>415</v>
      </c>
      <c r="D127" s="6">
        <v>0</v>
      </c>
      <c r="E127" s="6">
        <v>0</v>
      </c>
      <c r="F127" s="6">
        <v>8.6199999999999992E-3</v>
      </c>
      <c r="G127" s="6">
        <v>2.0714999999999999</v>
      </c>
      <c r="H127" s="6">
        <v>99.775300000000001</v>
      </c>
      <c r="I127" s="6"/>
      <c r="J127" s="6"/>
      <c r="K127" s="6"/>
      <c r="L127" s="6"/>
      <c r="M127" s="6"/>
      <c r="N127" s="6"/>
      <c r="O127" s="6"/>
      <c r="P127" s="6"/>
      <c r="Q127" s="6"/>
      <c r="R127" s="6"/>
    </row>
    <row r="128" spans="1:18" x14ac:dyDescent="0.25">
      <c r="A128" s="6" t="s">
        <v>496</v>
      </c>
      <c r="B128" s="3" t="s">
        <v>423</v>
      </c>
      <c r="C128" s="3" t="s">
        <v>202</v>
      </c>
      <c r="D128" s="25">
        <v>2.0499999999999999E-10</v>
      </c>
      <c r="E128" s="25">
        <v>1.3799999999999999E-8</v>
      </c>
      <c r="F128" s="6">
        <v>1.47E-2</v>
      </c>
      <c r="G128" s="6">
        <v>3.6013700000000002</v>
      </c>
      <c r="H128" s="6">
        <v>40.421616</v>
      </c>
      <c r="I128" s="6"/>
      <c r="J128" s="6"/>
      <c r="K128" s="6"/>
      <c r="L128" s="6"/>
      <c r="M128" s="6"/>
      <c r="N128" s="6"/>
    </row>
    <row r="129" spans="1:18" x14ac:dyDescent="0.25">
      <c r="A129" s="6" t="s">
        <v>496</v>
      </c>
      <c r="B129" s="3" t="s">
        <v>423</v>
      </c>
      <c r="C129" s="6" t="s">
        <v>415</v>
      </c>
      <c r="D129" s="25">
        <v>2.8999999999999999E-9</v>
      </c>
      <c r="E129" s="25">
        <v>1.72E-7</v>
      </c>
      <c r="F129" s="6">
        <v>1.384E-2</v>
      </c>
      <c r="G129" s="6">
        <v>1.80162</v>
      </c>
      <c r="H129" s="6">
        <v>35.248441999999997</v>
      </c>
      <c r="I129" s="6"/>
      <c r="J129" s="6"/>
      <c r="K129" s="6"/>
      <c r="L129" s="6"/>
      <c r="M129" s="6"/>
      <c r="N129" s="6"/>
      <c r="O129" s="6"/>
      <c r="P129" s="6"/>
      <c r="Q129" s="6"/>
      <c r="R129" s="6"/>
    </row>
    <row r="130" spans="1:18" x14ac:dyDescent="0.25">
      <c r="A130" s="6" t="s">
        <v>497</v>
      </c>
      <c r="B130" s="3" t="s">
        <v>498</v>
      </c>
      <c r="C130" s="3" t="s">
        <v>202</v>
      </c>
      <c r="D130" s="6">
        <v>0</v>
      </c>
      <c r="E130" s="6">
        <v>0</v>
      </c>
      <c r="F130" s="6">
        <v>3.7799999999999999E-3</v>
      </c>
      <c r="G130" s="6">
        <v>5.1528999999999998</v>
      </c>
      <c r="H130" s="6">
        <v>127.015078</v>
      </c>
      <c r="I130" s="6"/>
      <c r="J130" s="6"/>
      <c r="K130" s="6"/>
      <c r="L130" s="6"/>
      <c r="M130" s="6"/>
      <c r="N130" s="6"/>
    </row>
    <row r="131" spans="1:18" x14ac:dyDescent="0.25">
      <c r="A131" s="6" t="s">
        <v>497</v>
      </c>
      <c r="B131" s="3" t="s">
        <v>498</v>
      </c>
      <c r="C131" s="6" t="s">
        <v>415</v>
      </c>
      <c r="D131" s="6">
        <v>1.5780410000000001E-3</v>
      </c>
      <c r="E131" s="6">
        <v>2.3325419E-2</v>
      </c>
      <c r="F131" s="6">
        <v>3.8300000000000001E-3</v>
      </c>
      <c r="G131" s="6">
        <v>65.467179999999999</v>
      </c>
      <c r="H131" s="6">
        <v>9.9851919999999996</v>
      </c>
      <c r="I131" s="6" t="s">
        <v>538</v>
      </c>
      <c r="J131" s="6" t="s">
        <v>539</v>
      </c>
      <c r="K131" s="6" t="s">
        <v>540</v>
      </c>
      <c r="L131" s="6" t="s">
        <v>541</v>
      </c>
      <c r="M131" s="6"/>
      <c r="N131" s="6"/>
      <c r="O131" s="6"/>
      <c r="P131" s="6"/>
      <c r="Q131" s="6"/>
      <c r="R131" s="6"/>
    </row>
    <row r="132" spans="1:18" x14ac:dyDescent="0.25">
      <c r="A132" s="6" t="s">
        <v>424</v>
      </c>
      <c r="B132" s="3" t="s">
        <v>425</v>
      </c>
      <c r="C132" s="3" t="s">
        <v>202</v>
      </c>
      <c r="D132" s="6">
        <v>3.7173309999999999E-3</v>
      </c>
      <c r="E132" s="6">
        <v>4.2368622000000002E-2</v>
      </c>
      <c r="F132" s="6">
        <v>2.9069999999999999E-2</v>
      </c>
      <c r="G132" s="6">
        <v>10.80317</v>
      </c>
      <c r="H132" s="6">
        <v>8.4169780000000003</v>
      </c>
      <c r="I132" s="6" t="s">
        <v>499</v>
      </c>
      <c r="J132" s="6" t="s">
        <v>500</v>
      </c>
      <c r="K132" s="6" t="s">
        <v>501</v>
      </c>
      <c r="L132" s="6" t="s">
        <v>502</v>
      </c>
      <c r="M132" s="6" t="s">
        <v>503</v>
      </c>
      <c r="N132" s="6" t="s">
        <v>504</v>
      </c>
    </row>
    <row r="133" spans="1:18" x14ac:dyDescent="0.25">
      <c r="A133" s="6" t="s">
        <v>424</v>
      </c>
      <c r="B133" s="3" t="s">
        <v>425</v>
      </c>
      <c r="C133" s="6" t="s">
        <v>415</v>
      </c>
      <c r="D133" s="6">
        <v>3.3435700000000002E-4</v>
      </c>
      <c r="E133" s="6">
        <v>6.0439739999999997E-3</v>
      </c>
      <c r="F133" s="6">
        <v>2.8469999999999999E-2</v>
      </c>
      <c r="G133" s="6">
        <v>10.24133</v>
      </c>
      <c r="H133" s="6">
        <v>12.867395999999999</v>
      </c>
      <c r="I133" s="6" t="s">
        <v>542</v>
      </c>
      <c r="J133" s="6" t="s">
        <v>543</v>
      </c>
      <c r="K133" s="6" t="s">
        <v>544</v>
      </c>
      <c r="L133" s="6" t="s">
        <v>545</v>
      </c>
      <c r="M133" s="6" t="s">
        <v>546</v>
      </c>
      <c r="N133" s="6" t="s">
        <v>547</v>
      </c>
      <c r="O133" s="6" t="s">
        <v>548</v>
      </c>
      <c r="P133" s="6"/>
      <c r="Q133" s="6"/>
      <c r="R133" s="6"/>
    </row>
    <row r="134" spans="1:18" x14ac:dyDescent="0.25">
      <c r="A134" s="6" t="s">
        <v>505</v>
      </c>
      <c r="B134" s="3" t="s">
        <v>565</v>
      </c>
      <c r="C134" s="3" t="s">
        <v>202</v>
      </c>
      <c r="D134" s="6">
        <v>0</v>
      </c>
      <c r="E134" s="6">
        <v>0</v>
      </c>
      <c r="F134" s="6">
        <v>2.8700000000000002E-3</v>
      </c>
      <c r="G134" s="6">
        <v>76.942279999999997</v>
      </c>
      <c r="H134" s="6">
        <v>78.514114000000006</v>
      </c>
      <c r="I134" s="6"/>
      <c r="J134" s="6"/>
      <c r="K134" s="6"/>
      <c r="L134" s="6"/>
      <c r="M134" s="6"/>
      <c r="N134" s="6"/>
    </row>
    <row r="135" spans="1:18" x14ac:dyDescent="0.25">
      <c r="A135" s="6" t="s">
        <v>505</v>
      </c>
      <c r="B135" s="3" t="s">
        <v>838</v>
      </c>
      <c r="C135" s="6" t="s">
        <v>415</v>
      </c>
      <c r="D135" s="6">
        <v>0</v>
      </c>
      <c r="E135" s="6">
        <v>0</v>
      </c>
      <c r="F135" s="6">
        <v>2.49E-3</v>
      </c>
      <c r="G135" s="6">
        <v>1.85937</v>
      </c>
      <c r="H135" s="6">
        <v>97.03604</v>
      </c>
      <c r="I135" s="6"/>
      <c r="J135" s="6"/>
      <c r="K135" s="6"/>
      <c r="L135" s="6"/>
      <c r="M135" s="6"/>
      <c r="N135" s="6"/>
      <c r="O135" s="6"/>
      <c r="P135" s="6"/>
      <c r="Q135" s="6"/>
      <c r="R135" s="6"/>
    </row>
    <row r="136" spans="1:18" x14ac:dyDescent="0.25">
      <c r="A136" s="6" t="s">
        <v>506</v>
      </c>
      <c r="B136" s="3" t="s">
        <v>575</v>
      </c>
      <c r="C136" s="3" t="s">
        <v>202</v>
      </c>
      <c r="D136" s="25">
        <v>3.8999999999999999E-5</v>
      </c>
      <c r="E136" s="6">
        <v>9.2302699999999998E-4</v>
      </c>
      <c r="F136" s="6">
        <v>3.2329999999999998E-2</v>
      </c>
      <c r="G136" s="6">
        <v>37.764409999999998</v>
      </c>
      <c r="H136" s="6">
        <v>16.918054000000001</v>
      </c>
      <c r="I136" s="6"/>
      <c r="J136" s="6"/>
      <c r="K136" s="6"/>
      <c r="L136" s="6"/>
      <c r="M136" s="6"/>
      <c r="N136" s="6"/>
    </row>
    <row r="137" spans="1:18" x14ac:dyDescent="0.25">
      <c r="A137" s="6" t="s">
        <v>506</v>
      </c>
      <c r="B137" s="3" t="s">
        <v>575</v>
      </c>
      <c r="C137" s="6" t="s">
        <v>415</v>
      </c>
      <c r="D137" s="6">
        <v>2.9281799999999997E-4</v>
      </c>
      <c r="E137" s="6">
        <v>5.4672189999999997E-3</v>
      </c>
      <c r="F137" s="6">
        <v>3.8309999999999997E-2</v>
      </c>
      <c r="G137" s="6">
        <v>29.2501</v>
      </c>
      <c r="H137" s="6">
        <v>13.115786</v>
      </c>
      <c r="I137" s="6" t="s">
        <v>549</v>
      </c>
      <c r="J137" s="6" t="s">
        <v>550</v>
      </c>
      <c r="K137" s="6"/>
      <c r="L137" s="6"/>
      <c r="M137" s="6"/>
      <c r="N137" s="6"/>
      <c r="O137" s="6"/>
      <c r="P137" s="6"/>
      <c r="Q137" s="6"/>
      <c r="R137" s="6"/>
    </row>
    <row r="138" spans="1:18" x14ac:dyDescent="0.25">
      <c r="A138" s="6" t="s">
        <v>199</v>
      </c>
      <c r="B138" s="3" t="s">
        <v>200</v>
      </c>
      <c r="C138" s="3" t="s">
        <v>202</v>
      </c>
      <c r="D138" s="25">
        <v>1.04E-10</v>
      </c>
      <c r="E138" s="25">
        <v>7.7799999999999992E-9</v>
      </c>
      <c r="F138" s="6">
        <v>2.8700000000000002E-3</v>
      </c>
      <c r="G138" s="6">
        <v>1.25227</v>
      </c>
      <c r="H138" s="6">
        <v>41.741791999999997</v>
      </c>
      <c r="I138" s="6"/>
      <c r="J138" s="6"/>
      <c r="K138" s="6"/>
      <c r="L138" s="6"/>
      <c r="M138" s="6"/>
      <c r="N138" s="6"/>
    </row>
    <row r="139" spans="1:18" x14ac:dyDescent="0.25">
      <c r="A139" s="6" t="s">
        <v>199</v>
      </c>
      <c r="B139" s="3" t="s">
        <v>200</v>
      </c>
      <c r="C139" s="6" t="s">
        <v>415</v>
      </c>
      <c r="D139" s="25">
        <v>5.3399999999999999E-7</v>
      </c>
      <c r="E139" s="25">
        <v>2.1999999999999999E-5</v>
      </c>
      <c r="F139" s="6">
        <v>4.641E-2</v>
      </c>
      <c r="G139" s="6">
        <v>3.6171099999999998</v>
      </c>
      <c r="H139" s="6">
        <v>25.137157999999999</v>
      </c>
      <c r="I139" s="6" t="s">
        <v>551</v>
      </c>
      <c r="J139" s="6"/>
      <c r="K139" s="6"/>
      <c r="L139" s="6"/>
      <c r="M139" s="6"/>
      <c r="N139" s="6"/>
      <c r="O139" s="6"/>
      <c r="P139" s="6"/>
      <c r="Q139" s="6"/>
      <c r="R139" s="6"/>
    </row>
    <row r="140" spans="1:18" x14ac:dyDescent="0.25">
      <c r="A140" s="6" t="s">
        <v>507</v>
      </c>
      <c r="B140" s="3" t="s">
        <v>508</v>
      </c>
      <c r="C140" s="3" t="s">
        <v>202</v>
      </c>
      <c r="D140" s="6">
        <v>1.197732E-3</v>
      </c>
      <c r="E140" s="6">
        <v>1.7136779000000001E-2</v>
      </c>
      <c r="F140" s="6">
        <v>1.4590000000000001E-2</v>
      </c>
      <c r="G140" s="6">
        <v>999</v>
      </c>
      <c r="H140" s="6">
        <v>10.493840000000001</v>
      </c>
      <c r="I140" s="6" t="s">
        <v>509</v>
      </c>
      <c r="J140" s="6"/>
      <c r="K140" s="6"/>
      <c r="L140" s="6"/>
      <c r="M140" s="6"/>
      <c r="N140" s="6"/>
    </row>
    <row r="141" spans="1:18" x14ac:dyDescent="0.25">
      <c r="A141" s="6" t="s">
        <v>507</v>
      </c>
      <c r="B141" s="3" t="s">
        <v>508</v>
      </c>
      <c r="C141" s="6" t="s">
        <v>415</v>
      </c>
      <c r="D141" s="6">
        <v>2.9366589999999999E-3</v>
      </c>
      <c r="E141" s="6">
        <v>4.5518220999999998E-2</v>
      </c>
      <c r="F141" s="6">
        <v>1.252E-2</v>
      </c>
      <c r="G141" s="6">
        <v>999</v>
      </c>
      <c r="H141" s="6">
        <v>8.8464100000000006</v>
      </c>
      <c r="I141" s="6" t="s">
        <v>552</v>
      </c>
      <c r="J141" s="6"/>
      <c r="K141" s="6"/>
      <c r="L141" s="6"/>
      <c r="M141" s="6"/>
      <c r="N141" s="6"/>
      <c r="O141" s="6"/>
      <c r="P141" s="6"/>
      <c r="Q141" s="6"/>
      <c r="R141" s="6"/>
    </row>
    <row r="142" spans="1:18" x14ac:dyDescent="0.25">
      <c r="A142" s="6" t="s">
        <v>510</v>
      </c>
      <c r="B142" s="3" t="s">
        <v>576</v>
      </c>
      <c r="C142" s="3" t="s">
        <v>202</v>
      </c>
      <c r="D142" s="6">
        <v>2.0579980000000001E-3</v>
      </c>
      <c r="E142" s="6">
        <v>3.7043967999999997E-2</v>
      </c>
      <c r="F142" s="6">
        <v>2.794E-2</v>
      </c>
      <c r="G142" s="6">
        <v>86.429599999999994</v>
      </c>
      <c r="H142" s="6">
        <v>9.4970739999999996</v>
      </c>
      <c r="I142" s="6"/>
      <c r="J142" s="6"/>
      <c r="K142" s="6"/>
      <c r="L142" s="6"/>
      <c r="M142" s="6"/>
      <c r="N142" s="6"/>
    </row>
    <row r="143" spans="1:18" x14ac:dyDescent="0.25">
      <c r="A143" s="21" t="s">
        <v>510</v>
      </c>
      <c r="B143" s="4" t="s">
        <v>576</v>
      </c>
      <c r="C143" s="21" t="s">
        <v>415</v>
      </c>
      <c r="D143" s="26">
        <v>2.7699999999999999E-5</v>
      </c>
      <c r="E143" s="21">
        <v>1.493765E-3</v>
      </c>
      <c r="F143" s="21">
        <v>2.7130000000000001E-2</v>
      </c>
      <c r="G143" s="21">
        <v>56.669350000000001</v>
      </c>
      <c r="H143" s="21">
        <v>17.572057999999998</v>
      </c>
      <c r="I143" s="21" t="s">
        <v>553</v>
      </c>
      <c r="J143" s="6" t="s">
        <v>554</v>
      </c>
      <c r="K143" s="6" t="s">
        <v>555</v>
      </c>
      <c r="L143" s="6" t="s">
        <v>556</v>
      </c>
      <c r="M143" s="6" t="s">
        <v>557</v>
      </c>
      <c r="N143" s="6" t="s">
        <v>558</v>
      </c>
      <c r="O143" s="6" t="s">
        <v>559</v>
      </c>
      <c r="P143" s="6"/>
      <c r="Q143" s="6"/>
      <c r="R143" s="6"/>
    </row>
    <row r="144" spans="1:18" x14ac:dyDescent="0.25">
      <c r="A144" s="9" t="s">
        <v>695</v>
      </c>
      <c r="B144" s="9"/>
      <c r="C144" s="9"/>
      <c r="D144" s="9"/>
      <c r="E144" s="9"/>
      <c r="F144" s="9"/>
      <c r="G144" s="9"/>
      <c r="H144" s="9"/>
      <c r="I144" s="9"/>
    </row>
    <row r="145" spans="1:9" s="3" customFormat="1" x14ac:dyDescent="0.25">
      <c r="A145" s="3" t="s">
        <v>74</v>
      </c>
      <c r="B145" s="3" t="s">
        <v>472</v>
      </c>
      <c r="C145" s="3" t="s">
        <v>202</v>
      </c>
      <c r="D145" s="14">
        <v>2.2252616416196199E-11</v>
      </c>
      <c r="E145" s="14">
        <v>8.6899999999999998E-3</v>
      </c>
      <c r="F145" s="14">
        <v>17.957619999999999</v>
      </c>
    </row>
    <row r="146" spans="1:9" s="3" customFormat="1" x14ac:dyDescent="0.25">
      <c r="A146" s="3" t="s">
        <v>199</v>
      </c>
      <c r="B146" s="3" t="s">
        <v>200</v>
      </c>
      <c r="C146" s="3" t="s">
        <v>202</v>
      </c>
      <c r="D146" s="14">
        <v>7.7790089107085802E-9</v>
      </c>
      <c r="E146" s="14">
        <v>2.8700000000000002E-3</v>
      </c>
      <c r="F146" s="14">
        <v>1.25227</v>
      </c>
    </row>
    <row r="147" spans="1:9" s="3" customFormat="1" x14ac:dyDescent="0.25">
      <c r="A147" s="3" t="s">
        <v>414</v>
      </c>
      <c r="B147" s="3" t="s">
        <v>201</v>
      </c>
      <c r="C147" s="13" t="s">
        <v>415</v>
      </c>
      <c r="D147" s="14">
        <v>0</v>
      </c>
      <c r="E147" s="14">
        <v>8.6199999999999992E-3</v>
      </c>
      <c r="F147" s="14">
        <v>2.0714999999999999</v>
      </c>
    </row>
    <row r="148" spans="1:9" s="3" customFormat="1" x14ac:dyDescent="0.25">
      <c r="A148" s="3" t="s">
        <v>419</v>
      </c>
      <c r="B148" s="3" t="s">
        <v>200</v>
      </c>
      <c r="C148" s="13" t="s">
        <v>415</v>
      </c>
      <c r="D148" s="14">
        <v>2.1961198859482299E-5</v>
      </c>
      <c r="E148" s="14">
        <v>4.641E-2</v>
      </c>
      <c r="F148" s="14">
        <v>3.6171099999999998</v>
      </c>
      <c r="G148" s="3" t="s">
        <v>416</v>
      </c>
    </row>
    <row r="149" spans="1:9" x14ac:dyDescent="0.25">
      <c r="A149" s="3" t="s">
        <v>414</v>
      </c>
      <c r="B149" s="3" t="s">
        <v>201</v>
      </c>
      <c r="C149" s="3" t="s">
        <v>417</v>
      </c>
      <c r="D149" s="14">
        <v>3.6311758890112001E-3</v>
      </c>
      <c r="E149" s="14">
        <v>9.58E-3</v>
      </c>
      <c r="F149" s="14">
        <v>8.1107700000000005</v>
      </c>
      <c r="G149" s="3"/>
      <c r="H149" s="3"/>
      <c r="I149" s="3"/>
    </row>
    <row r="150" spans="1:9" x14ac:dyDescent="0.25">
      <c r="A150" s="4" t="s">
        <v>419</v>
      </c>
      <c r="B150" s="4" t="s">
        <v>200</v>
      </c>
      <c r="C150" s="4" t="s">
        <v>418</v>
      </c>
      <c r="D150" s="23">
        <v>5.3447763598034304E-4</v>
      </c>
      <c r="E150" s="23">
        <v>4.4630000000000003E-2</v>
      </c>
      <c r="F150" s="23">
        <v>83.986710000000002</v>
      </c>
      <c r="G150" s="4"/>
      <c r="H150" s="4"/>
      <c r="I150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D17" sqref="D17"/>
    </sheetView>
  </sheetViews>
  <sheetFormatPr defaultRowHeight="13.8" x14ac:dyDescent="0.25"/>
  <cols>
    <col min="1" max="1" width="13.5546875" style="27" customWidth="1"/>
    <col min="2" max="2" width="28.77734375" style="27" customWidth="1"/>
    <col min="3" max="9" width="8.88671875" style="27"/>
    <col min="10" max="10" width="21.77734375" style="27" customWidth="1"/>
    <col min="11" max="11" width="130.5546875" style="27" customWidth="1"/>
    <col min="12" max="16384" width="8.88671875" style="27"/>
  </cols>
  <sheetData>
    <row r="1" spans="1:12" x14ac:dyDescent="0.25">
      <c r="A1" s="27" t="s">
        <v>1052</v>
      </c>
    </row>
    <row r="2" spans="1:12" s="28" customFormat="1" x14ac:dyDescent="0.25">
      <c r="A2" s="2" t="s">
        <v>413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2" s="28" customFormat="1" x14ac:dyDescent="0.25">
      <c r="A3" s="2" t="s">
        <v>426</v>
      </c>
      <c r="B3" s="2" t="s">
        <v>427</v>
      </c>
      <c r="C3" s="2" t="s">
        <v>696</v>
      </c>
      <c r="D3" s="2" t="s">
        <v>697</v>
      </c>
      <c r="E3" s="2" t="s">
        <v>698</v>
      </c>
      <c r="F3" s="2" t="s">
        <v>428</v>
      </c>
      <c r="G3" s="2" t="s">
        <v>429</v>
      </c>
      <c r="H3" s="2" t="s">
        <v>430</v>
      </c>
      <c r="I3" s="2" t="s">
        <v>431</v>
      </c>
      <c r="J3" s="32" t="s">
        <v>840</v>
      </c>
      <c r="K3" s="2" t="s">
        <v>841</v>
      </c>
    </row>
    <row r="4" spans="1:12" s="28" customFormat="1" x14ac:dyDescent="0.25">
      <c r="A4" s="28" t="s">
        <v>842</v>
      </c>
      <c r="B4" s="28" t="s">
        <v>843</v>
      </c>
      <c r="C4" s="28">
        <v>2</v>
      </c>
      <c r="D4" s="28">
        <v>2</v>
      </c>
      <c r="E4" s="28">
        <v>0.05</v>
      </c>
      <c r="F4" s="28">
        <v>7.2000000000000005E-4</v>
      </c>
      <c r="G4" s="28">
        <v>7.2000000000000005E-4</v>
      </c>
      <c r="H4" s="28">
        <v>7.2000000000000005E-4</v>
      </c>
      <c r="I4" s="28">
        <v>0.33329999999999999</v>
      </c>
      <c r="J4" s="31" t="s">
        <v>844</v>
      </c>
      <c r="K4" s="28" t="s">
        <v>845</v>
      </c>
    </row>
    <row r="5" spans="1:12" s="28" customFormat="1" x14ac:dyDescent="0.25">
      <c r="A5" s="28" t="s">
        <v>846</v>
      </c>
      <c r="B5" s="28" t="s">
        <v>847</v>
      </c>
      <c r="C5" s="28">
        <v>3</v>
      </c>
      <c r="D5" s="28">
        <v>2</v>
      </c>
      <c r="E5" s="28">
        <v>0.08</v>
      </c>
      <c r="F5" s="28">
        <v>2.1299999999999999E-3</v>
      </c>
      <c r="G5" s="28">
        <v>2.1299999999999999E-3</v>
      </c>
      <c r="H5" s="28">
        <v>2.1299999999999999E-3</v>
      </c>
      <c r="I5" s="28">
        <v>1.43E-2</v>
      </c>
      <c r="J5" s="31" t="s">
        <v>844</v>
      </c>
      <c r="K5" s="28" t="s">
        <v>845</v>
      </c>
    </row>
    <row r="6" spans="1:12" s="28" customFormat="1" x14ac:dyDescent="0.25">
      <c r="A6" s="28" t="s">
        <v>848</v>
      </c>
      <c r="B6" s="28" t="s">
        <v>849</v>
      </c>
      <c r="C6" s="28">
        <v>12</v>
      </c>
      <c r="D6" s="28">
        <v>3</v>
      </c>
      <c r="E6" s="28">
        <v>0.33</v>
      </c>
      <c r="F6" s="28">
        <v>3.5200000000000001E-3</v>
      </c>
      <c r="G6" s="28">
        <v>3.5200000000000001E-3</v>
      </c>
      <c r="H6" s="28">
        <v>7.7340000000000006E-2</v>
      </c>
      <c r="I6" s="28">
        <v>7.3000000000000001E-3</v>
      </c>
      <c r="J6" s="31" t="s">
        <v>850</v>
      </c>
      <c r="K6" s="28" t="s">
        <v>851</v>
      </c>
    </row>
    <row r="7" spans="1:12" s="28" customFormat="1" x14ac:dyDescent="0.25">
      <c r="A7" s="28" t="s">
        <v>852</v>
      </c>
      <c r="B7" s="28" t="s">
        <v>853</v>
      </c>
      <c r="C7" s="28">
        <v>4</v>
      </c>
      <c r="D7" s="28">
        <v>2</v>
      </c>
      <c r="E7" s="28">
        <v>0.11</v>
      </c>
      <c r="F7" s="28">
        <v>4.1900000000000001E-3</v>
      </c>
      <c r="G7" s="28">
        <v>4.1900000000000001E-3</v>
      </c>
      <c r="H7" s="28">
        <v>4.1900000000000001E-3</v>
      </c>
      <c r="I7" s="28">
        <v>5.8999999999999999E-3</v>
      </c>
      <c r="J7" s="31" t="s">
        <v>854</v>
      </c>
      <c r="K7" s="28" t="s">
        <v>855</v>
      </c>
    </row>
    <row r="8" spans="1:12" s="28" customFormat="1" x14ac:dyDescent="0.25">
      <c r="A8" s="2" t="s">
        <v>945</v>
      </c>
      <c r="B8" s="2"/>
      <c r="C8" s="2"/>
      <c r="D8" s="2"/>
      <c r="E8" s="2"/>
      <c r="F8" s="2"/>
      <c r="G8" s="2"/>
      <c r="H8" s="2"/>
      <c r="I8" s="2"/>
      <c r="J8" s="2"/>
      <c r="K8" s="2"/>
      <c r="L8" s="33"/>
    </row>
    <row r="9" spans="1:12" s="28" customFormat="1" x14ac:dyDescent="0.25">
      <c r="A9" s="29" t="s">
        <v>426</v>
      </c>
      <c r="B9" s="29" t="s">
        <v>427</v>
      </c>
      <c r="C9" s="29" t="s">
        <v>696</v>
      </c>
      <c r="D9" s="29" t="s">
        <v>697</v>
      </c>
      <c r="E9" s="29" t="s">
        <v>698</v>
      </c>
      <c r="F9" s="29" t="s">
        <v>428</v>
      </c>
      <c r="G9" s="29" t="s">
        <v>429</v>
      </c>
      <c r="H9" s="29" t="s">
        <v>430</v>
      </c>
      <c r="I9" s="29" t="s">
        <v>431</v>
      </c>
      <c r="J9" s="34" t="s">
        <v>840</v>
      </c>
      <c r="K9" s="29" t="s">
        <v>856</v>
      </c>
      <c r="L9" s="29"/>
    </row>
    <row r="10" spans="1:12" s="28" customFormat="1" x14ac:dyDescent="0.25">
      <c r="A10" s="28" t="s">
        <v>857</v>
      </c>
      <c r="B10" s="28" t="s">
        <v>858</v>
      </c>
      <c r="C10" s="28">
        <v>372</v>
      </c>
      <c r="D10" s="28">
        <v>37</v>
      </c>
      <c r="E10" s="28">
        <v>22.64</v>
      </c>
      <c r="F10" s="28">
        <v>1.1800000000000001E-3</v>
      </c>
      <c r="G10" s="28">
        <v>3.3E-3</v>
      </c>
      <c r="H10" s="28">
        <v>0.4572</v>
      </c>
      <c r="I10" s="28">
        <v>1.1999999999999999E-3</v>
      </c>
      <c r="J10" s="31" t="s">
        <v>859</v>
      </c>
      <c r="K10" s="28" t="s">
        <v>860</v>
      </c>
    </row>
    <row r="11" spans="1:12" s="28" customFormat="1" x14ac:dyDescent="0.25">
      <c r="A11" s="28" t="s">
        <v>861</v>
      </c>
      <c r="B11" s="28" t="s">
        <v>862</v>
      </c>
      <c r="C11" s="28">
        <v>2</v>
      </c>
      <c r="D11" s="28">
        <v>2</v>
      </c>
      <c r="E11" s="28">
        <v>0.12</v>
      </c>
      <c r="F11" s="28">
        <v>3.6800000000000001E-3</v>
      </c>
      <c r="G11" s="28">
        <v>3.7000000000000002E-3</v>
      </c>
      <c r="H11" s="28">
        <v>3.7000000000000002E-3</v>
      </c>
      <c r="I11" s="28">
        <v>0.1</v>
      </c>
      <c r="J11" s="31" t="s">
        <v>863</v>
      </c>
      <c r="K11" s="28" t="s">
        <v>864</v>
      </c>
    </row>
    <row r="12" spans="1:12" s="28" customFormat="1" x14ac:dyDescent="0.25">
      <c r="A12" s="28" t="s">
        <v>865</v>
      </c>
      <c r="B12" s="28" t="s">
        <v>866</v>
      </c>
      <c r="C12" s="28">
        <v>2</v>
      </c>
      <c r="D12" s="28">
        <v>2</v>
      </c>
      <c r="E12" s="28">
        <v>0.12</v>
      </c>
      <c r="F12" s="28">
        <v>3.6800000000000001E-3</v>
      </c>
      <c r="G12" s="28">
        <v>3.7000000000000002E-3</v>
      </c>
      <c r="H12" s="28">
        <v>6.0499999999999998E-2</v>
      </c>
      <c r="I12" s="28">
        <v>2.2100000000000002E-2</v>
      </c>
      <c r="J12" s="31" t="s">
        <v>867</v>
      </c>
      <c r="K12" s="28" t="s">
        <v>868</v>
      </c>
    </row>
    <row r="13" spans="1:12" s="28" customFormat="1" x14ac:dyDescent="0.25">
      <c r="A13" s="28" t="s">
        <v>869</v>
      </c>
      <c r="B13" s="28" t="s">
        <v>870</v>
      </c>
      <c r="C13" s="28">
        <v>2</v>
      </c>
      <c r="D13" s="28">
        <v>2</v>
      </c>
      <c r="E13" s="28">
        <v>0.12</v>
      </c>
      <c r="F13" s="28">
        <v>3.6800000000000001E-3</v>
      </c>
      <c r="G13" s="28">
        <v>3.7000000000000002E-3</v>
      </c>
      <c r="H13" s="28">
        <v>6.0499999999999998E-2</v>
      </c>
      <c r="I13" s="28">
        <v>0.16669999999999999</v>
      </c>
      <c r="J13" s="31" t="s">
        <v>871</v>
      </c>
      <c r="K13" s="28" t="s">
        <v>872</v>
      </c>
    </row>
    <row r="14" spans="1:12" s="28" customFormat="1" x14ac:dyDescent="0.25">
      <c r="A14" s="28" t="s">
        <v>873</v>
      </c>
      <c r="B14" s="28" t="s">
        <v>874</v>
      </c>
      <c r="C14" s="28">
        <v>2</v>
      </c>
      <c r="D14" s="28">
        <v>2</v>
      </c>
      <c r="E14" s="28">
        <v>0.12</v>
      </c>
      <c r="F14" s="28">
        <v>3.6800000000000001E-3</v>
      </c>
      <c r="G14" s="28">
        <v>3.7000000000000002E-3</v>
      </c>
      <c r="H14" s="28">
        <v>3.7000000000000002E-3</v>
      </c>
      <c r="I14" s="28">
        <v>5.1000000000000004E-3</v>
      </c>
      <c r="J14" s="31" t="s">
        <v>875</v>
      </c>
      <c r="K14" s="28" t="s">
        <v>876</v>
      </c>
    </row>
    <row r="15" spans="1:12" s="28" customFormat="1" x14ac:dyDescent="0.25">
      <c r="A15" s="28" t="s">
        <v>438</v>
      </c>
      <c r="B15" s="28" t="s">
        <v>439</v>
      </c>
      <c r="C15" s="28">
        <v>6</v>
      </c>
      <c r="D15" s="28">
        <v>3</v>
      </c>
      <c r="E15" s="28">
        <v>0.37</v>
      </c>
      <c r="F15" s="28">
        <v>3.8600000000000001E-3</v>
      </c>
      <c r="G15" s="28">
        <v>3.8999999999999998E-3</v>
      </c>
      <c r="H15" s="28">
        <v>1</v>
      </c>
      <c r="I15" s="28">
        <v>0.34849999999999998</v>
      </c>
      <c r="J15" s="31" t="s">
        <v>877</v>
      </c>
      <c r="K15" s="28" t="s">
        <v>878</v>
      </c>
    </row>
    <row r="16" spans="1:12" s="28" customFormat="1" x14ac:dyDescent="0.25">
      <c r="A16" s="28" t="s">
        <v>879</v>
      </c>
      <c r="B16" s="28" t="s">
        <v>880</v>
      </c>
      <c r="C16" s="28">
        <v>7</v>
      </c>
      <c r="D16" s="28">
        <v>3</v>
      </c>
      <c r="E16" s="28">
        <v>0.43</v>
      </c>
      <c r="F16" s="28">
        <v>6.4599999999999996E-3</v>
      </c>
      <c r="G16" s="28">
        <v>6.4999999999999997E-3</v>
      </c>
      <c r="H16" s="28">
        <v>1</v>
      </c>
      <c r="I16" s="28">
        <v>6.4000000000000003E-3</v>
      </c>
      <c r="J16" s="31" t="s">
        <v>881</v>
      </c>
      <c r="K16" s="28" t="s">
        <v>882</v>
      </c>
    </row>
    <row r="17" spans="1:11" s="28" customFormat="1" x14ac:dyDescent="0.25">
      <c r="A17" s="28" t="s">
        <v>883</v>
      </c>
      <c r="B17" s="28" t="s">
        <v>884</v>
      </c>
      <c r="C17" s="28">
        <v>39</v>
      </c>
      <c r="D17" s="28">
        <v>7</v>
      </c>
      <c r="E17" s="28">
        <v>2.37</v>
      </c>
      <c r="F17" s="28">
        <v>8.0099999999999998E-3</v>
      </c>
      <c r="G17" s="28">
        <v>8.0000000000000002E-3</v>
      </c>
      <c r="H17" s="28">
        <v>1</v>
      </c>
      <c r="I17" s="28">
        <v>0.82499999999999996</v>
      </c>
      <c r="J17" s="31" t="s">
        <v>885</v>
      </c>
      <c r="K17" s="28" t="s">
        <v>886</v>
      </c>
    </row>
    <row r="18" spans="1:11" s="28" customFormat="1" x14ac:dyDescent="0.25">
      <c r="A18" s="28" t="s">
        <v>887</v>
      </c>
      <c r="B18" s="28" t="s">
        <v>888</v>
      </c>
      <c r="C18" s="28">
        <v>8</v>
      </c>
      <c r="D18" s="28">
        <v>3</v>
      </c>
      <c r="E18" s="28">
        <v>0.49</v>
      </c>
      <c r="F18" s="28">
        <v>9.8799999999999999E-3</v>
      </c>
      <c r="G18" s="28">
        <v>9.9000000000000008E-3</v>
      </c>
      <c r="H18" s="28">
        <v>6.25E-2</v>
      </c>
      <c r="I18" s="28">
        <v>1</v>
      </c>
      <c r="J18" s="31" t="s">
        <v>889</v>
      </c>
      <c r="K18" s="28" t="s">
        <v>890</v>
      </c>
    </row>
    <row r="19" spans="1:11" s="28" customFormat="1" x14ac:dyDescent="0.25">
      <c r="A19" s="28" t="s">
        <v>891</v>
      </c>
      <c r="B19" s="28" t="s">
        <v>892</v>
      </c>
      <c r="C19" s="28">
        <v>8</v>
      </c>
      <c r="D19" s="28">
        <v>3</v>
      </c>
      <c r="E19" s="28">
        <v>0.49</v>
      </c>
      <c r="F19" s="28">
        <v>9.8799999999999999E-3</v>
      </c>
      <c r="G19" s="28">
        <v>9.9000000000000008E-3</v>
      </c>
      <c r="H19" s="28">
        <v>9.9000000000000008E-3</v>
      </c>
      <c r="I19" s="28">
        <v>2.1499999999999998E-2</v>
      </c>
      <c r="J19" s="31" t="s">
        <v>893</v>
      </c>
      <c r="K19" s="28" t="s">
        <v>894</v>
      </c>
    </row>
    <row r="20" spans="1:11" s="28" customFormat="1" x14ac:dyDescent="0.25">
      <c r="A20" s="28" t="s">
        <v>895</v>
      </c>
      <c r="B20" s="28" t="s">
        <v>896</v>
      </c>
      <c r="C20" s="28">
        <v>8</v>
      </c>
      <c r="D20" s="28">
        <v>3</v>
      </c>
      <c r="E20" s="28">
        <v>0.49</v>
      </c>
      <c r="F20" s="28">
        <v>9.8799999999999999E-3</v>
      </c>
      <c r="G20" s="28">
        <v>9.9000000000000008E-3</v>
      </c>
      <c r="H20" s="28">
        <v>1</v>
      </c>
      <c r="I20" s="28">
        <v>1.6E-2</v>
      </c>
      <c r="J20" s="31" t="s">
        <v>897</v>
      </c>
      <c r="K20" s="28" t="s">
        <v>898</v>
      </c>
    </row>
    <row r="21" spans="1:11" s="28" customFormat="1" x14ac:dyDescent="0.25">
      <c r="A21" s="2" t="s">
        <v>946</v>
      </c>
      <c r="B21" s="2"/>
      <c r="C21" s="2"/>
      <c r="D21" s="2"/>
      <c r="E21" s="2"/>
      <c r="F21" s="2"/>
      <c r="G21" s="2"/>
      <c r="H21" s="2"/>
      <c r="I21" s="2"/>
      <c r="J21" s="2"/>
      <c r="K21" s="2"/>
    </row>
    <row r="22" spans="1:11" s="28" customFormat="1" x14ac:dyDescent="0.25">
      <c r="A22" s="2" t="s">
        <v>426</v>
      </c>
      <c r="B22" s="2" t="s">
        <v>427</v>
      </c>
      <c r="C22" s="2" t="s">
        <v>696</v>
      </c>
      <c r="D22" s="2" t="s">
        <v>697</v>
      </c>
      <c r="E22" s="2" t="s">
        <v>698</v>
      </c>
      <c r="F22" s="2" t="s">
        <v>428</v>
      </c>
      <c r="G22" s="2" t="s">
        <v>429</v>
      </c>
      <c r="H22" s="2" t="s">
        <v>430</v>
      </c>
      <c r="I22" s="2" t="s">
        <v>431</v>
      </c>
      <c r="J22" s="32" t="s">
        <v>840</v>
      </c>
      <c r="K22" s="2" t="s">
        <v>856</v>
      </c>
    </row>
    <row r="23" spans="1:11" s="28" customFormat="1" x14ac:dyDescent="0.25">
      <c r="A23" s="28" t="s">
        <v>899</v>
      </c>
      <c r="B23" s="28" t="s">
        <v>900</v>
      </c>
      <c r="C23" s="28">
        <v>12</v>
      </c>
      <c r="D23" s="28">
        <v>4</v>
      </c>
      <c r="E23" s="28">
        <v>0.52</v>
      </c>
      <c r="F23" s="28">
        <v>1.2999999999999999E-3</v>
      </c>
      <c r="G23" s="28">
        <v>1.2999999999999999E-3</v>
      </c>
      <c r="H23" s="28">
        <v>7.4000000000000003E-3</v>
      </c>
      <c r="I23" s="28">
        <v>7.5000000000000002E-4</v>
      </c>
      <c r="J23" s="31" t="s">
        <v>901</v>
      </c>
      <c r="K23" s="28" t="s">
        <v>902</v>
      </c>
    </row>
    <row r="24" spans="1:11" s="28" customFormat="1" x14ac:dyDescent="0.25">
      <c r="A24" s="28" t="s">
        <v>903</v>
      </c>
      <c r="B24" s="28" t="s">
        <v>904</v>
      </c>
      <c r="C24" s="28">
        <v>2</v>
      </c>
      <c r="D24" s="28">
        <v>2</v>
      </c>
      <c r="E24" s="28">
        <v>0.09</v>
      </c>
      <c r="F24" s="28">
        <v>1.9E-3</v>
      </c>
      <c r="G24" s="28">
        <v>1.9E-3</v>
      </c>
      <c r="H24" s="28">
        <v>1.9E-3</v>
      </c>
      <c r="I24" s="28">
        <v>2.2599999999999999E-3</v>
      </c>
      <c r="J24" s="31" t="s">
        <v>905</v>
      </c>
      <c r="K24" s="28" t="s">
        <v>906</v>
      </c>
    </row>
    <row r="25" spans="1:11" s="28" customFormat="1" x14ac:dyDescent="0.25">
      <c r="A25" s="28" t="s">
        <v>907</v>
      </c>
      <c r="B25" s="28" t="s">
        <v>908</v>
      </c>
      <c r="C25" s="28">
        <v>8</v>
      </c>
      <c r="D25" s="28">
        <v>3</v>
      </c>
      <c r="E25" s="28">
        <v>0.35</v>
      </c>
      <c r="F25" s="28">
        <v>3.8E-3</v>
      </c>
      <c r="G25" s="28">
        <v>3.8E-3</v>
      </c>
      <c r="H25" s="28">
        <v>3.8E-3</v>
      </c>
      <c r="I25" s="28">
        <v>6.8629999999999997E-2</v>
      </c>
      <c r="J25" s="31" t="s">
        <v>909</v>
      </c>
      <c r="K25" s="28" t="s">
        <v>910</v>
      </c>
    </row>
    <row r="26" spans="1:11" s="28" customFormat="1" x14ac:dyDescent="0.25">
      <c r="A26" s="28" t="s">
        <v>716</v>
      </c>
      <c r="B26" s="28" t="s">
        <v>717</v>
      </c>
      <c r="C26" s="28">
        <v>8</v>
      </c>
      <c r="D26" s="28">
        <v>3</v>
      </c>
      <c r="E26" s="28">
        <v>0.35</v>
      </c>
      <c r="F26" s="28">
        <v>3.8E-3</v>
      </c>
      <c r="G26" s="28">
        <v>3.8E-3</v>
      </c>
      <c r="H26" s="28">
        <v>0.16</v>
      </c>
      <c r="I26" s="28">
        <v>3.1700000000000001E-3</v>
      </c>
      <c r="J26" s="31" t="s">
        <v>911</v>
      </c>
      <c r="K26" s="28" t="s">
        <v>912</v>
      </c>
    </row>
    <row r="27" spans="1:11" s="28" customFormat="1" x14ac:dyDescent="0.25">
      <c r="A27" s="28" t="s">
        <v>913</v>
      </c>
      <c r="B27" s="28" t="s">
        <v>914</v>
      </c>
      <c r="C27" s="28">
        <v>75</v>
      </c>
      <c r="D27" s="28">
        <v>9</v>
      </c>
      <c r="E27" s="28">
        <v>3.24</v>
      </c>
      <c r="F27" s="28">
        <v>4.4000000000000003E-3</v>
      </c>
      <c r="G27" s="28">
        <v>4.4000000000000003E-3</v>
      </c>
      <c r="H27" s="28">
        <v>1</v>
      </c>
      <c r="I27" s="28">
        <v>0.19133</v>
      </c>
      <c r="J27" s="31" t="s">
        <v>915</v>
      </c>
      <c r="K27" s="28" t="s">
        <v>916</v>
      </c>
    </row>
    <row r="28" spans="1:11" s="28" customFormat="1" x14ac:dyDescent="0.25">
      <c r="A28" s="28" t="s">
        <v>917</v>
      </c>
      <c r="B28" s="28" t="s">
        <v>918</v>
      </c>
      <c r="C28" s="28">
        <v>17</v>
      </c>
      <c r="D28" s="28">
        <v>4</v>
      </c>
      <c r="E28" s="28">
        <v>0.74</v>
      </c>
      <c r="F28" s="28">
        <v>5.1000000000000004E-3</v>
      </c>
      <c r="G28" s="28">
        <v>5.1000000000000004E-3</v>
      </c>
      <c r="H28" s="28">
        <v>5.1000000000000004E-3</v>
      </c>
      <c r="I28" s="28">
        <v>0.26502999999999999</v>
      </c>
      <c r="J28" s="31" t="s">
        <v>919</v>
      </c>
      <c r="K28" s="28" t="s">
        <v>920</v>
      </c>
    </row>
    <row r="29" spans="1:11" s="28" customFormat="1" x14ac:dyDescent="0.25">
      <c r="A29" s="28" t="s">
        <v>921</v>
      </c>
      <c r="B29" s="28" t="s">
        <v>922</v>
      </c>
      <c r="C29" s="28">
        <v>9</v>
      </c>
      <c r="D29" s="28">
        <v>3</v>
      </c>
      <c r="E29" s="28">
        <v>0.39</v>
      </c>
      <c r="F29" s="28">
        <v>5.4999999999999997E-3</v>
      </c>
      <c r="G29" s="28">
        <v>5.4999999999999997E-3</v>
      </c>
      <c r="H29" s="28">
        <v>5.4999999999999997E-3</v>
      </c>
      <c r="I29" s="28">
        <v>0.7</v>
      </c>
      <c r="J29" s="31" t="s">
        <v>923</v>
      </c>
      <c r="K29" s="28" t="s">
        <v>924</v>
      </c>
    </row>
    <row r="30" spans="1:11" s="28" customFormat="1" x14ac:dyDescent="0.25">
      <c r="A30" s="28" t="s">
        <v>925</v>
      </c>
      <c r="B30" s="28" t="s">
        <v>926</v>
      </c>
      <c r="C30" s="28">
        <v>79</v>
      </c>
      <c r="D30" s="28">
        <v>9</v>
      </c>
      <c r="E30" s="28">
        <v>3.42</v>
      </c>
      <c r="F30" s="28">
        <v>6.3E-3</v>
      </c>
      <c r="G30" s="28">
        <v>6.3E-3</v>
      </c>
      <c r="H30" s="28">
        <v>0.12509999999999999</v>
      </c>
      <c r="I30" s="28">
        <v>0.13591</v>
      </c>
      <c r="J30" s="31" t="s">
        <v>927</v>
      </c>
      <c r="K30" s="28" t="s">
        <v>928</v>
      </c>
    </row>
    <row r="31" spans="1:11" s="28" customFormat="1" x14ac:dyDescent="0.25">
      <c r="A31" s="2" t="s">
        <v>947</v>
      </c>
      <c r="B31" s="2"/>
      <c r="C31" s="2"/>
      <c r="D31" s="2"/>
      <c r="E31" s="2"/>
      <c r="F31" s="2"/>
      <c r="G31" s="2"/>
      <c r="H31" s="2"/>
      <c r="I31" s="2"/>
      <c r="J31" s="2"/>
      <c r="K31" s="2"/>
    </row>
    <row r="32" spans="1:11" s="28" customFormat="1" x14ac:dyDescent="0.25">
      <c r="A32" s="2" t="s">
        <v>426</v>
      </c>
      <c r="B32" s="2" t="s">
        <v>427</v>
      </c>
      <c r="C32" s="2" t="s">
        <v>696</v>
      </c>
      <c r="D32" s="2" t="s">
        <v>697</v>
      </c>
      <c r="E32" s="2" t="s">
        <v>698</v>
      </c>
      <c r="F32" s="2" t="s">
        <v>428</v>
      </c>
      <c r="G32" s="2" t="s">
        <v>429</v>
      </c>
      <c r="H32" s="2" t="s">
        <v>430</v>
      </c>
      <c r="I32" s="2" t="s">
        <v>431</v>
      </c>
      <c r="J32" s="32" t="s">
        <v>840</v>
      </c>
      <c r="K32" s="2" t="s">
        <v>841</v>
      </c>
    </row>
    <row r="33" spans="1:11" s="28" customFormat="1" x14ac:dyDescent="0.25">
      <c r="A33" s="28" t="s">
        <v>929</v>
      </c>
      <c r="B33" s="28" t="s">
        <v>930</v>
      </c>
      <c r="C33" s="28">
        <v>4</v>
      </c>
      <c r="D33" s="28">
        <v>2</v>
      </c>
      <c r="E33" s="28">
        <v>0.16</v>
      </c>
      <c r="F33" s="28">
        <v>8.6E-3</v>
      </c>
      <c r="G33" s="28">
        <v>8.6E-3</v>
      </c>
      <c r="H33" s="28">
        <v>8.6E-3</v>
      </c>
      <c r="I33" s="28">
        <v>1.5599999999999999E-2</v>
      </c>
      <c r="J33" s="31" t="s">
        <v>931</v>
      </c>
      <c r="K33" s="28" t="s">
        <v>932</v>
      </c>
    </row>
    <row r="34" spans="1:11" s="28" customFormat="1" x14ac:dyDescent="0.25">
      <c r="A34" s="28" t="s">
        <v>933</v>
      </c>
      <c r="B34" s="28" t="s">
        <v>934</v>
      </c>
      <c r="C34" s="28">
        <v>4</v>
      </c>
      <c r="D34" s="28">
        <v>2</v>
      </c>
      <c r="E34" s="28">
        <v>0.16</v>
      </c>
      <c r="F34" s="28">
        <v>8.6E-3</v>
      </c>
      <c r="G34" s="28">
        <v>8.6E-3</v>
      </c>
      <c r="H34" s="28">
        <v>8.6E-3</v>
      </c>
      <c r="I34" s="28">
        <v>6.7999999999999996E-3</v>
      </c>
      <c r="J34" s="31" t="s">
        <v>935</v>
      </c>
      <c r="K34" s="28" t="s">
        <v>936</v>
      </c>
    </row>
    <row r="35" spans="1:11" s="28" customFormat="1" x14ac:dyDescent="0.25">
      <c r="A35" s="28" t="s">
        <v>937</v>
      </c>
      <c r="B35" s="28" t="s">
        <v>938</v>
      </c>
      <c r="C35" s="28">
        <v>22</v>
      </c>
      <c r="D35" s="28">
        <v>4</v>
      </c>
      <c r="E35" s="28">
        <v>0.86</v>
      </c>
      <c r="F35" s="28">
        <v>9.2999999999999992E-3</v>
      </c>
      <c r="G35" s="28">
        <v>9.2999999999999992E-3</v>
      </c>
      <c r="H35" s="28">
        <v>1</v>
      </c>
      <c r="I35" s="28">
        <v>1.26E-2</v>
      </c>
      <c r="J35" s="31" t="s">
        <v>939</v>
      </c>
      <c r="K35" s="28" t="s">
        <v>940</v>
      </c>
    </row>
    <row r="36" spans="1:11" s="28" customFormat="1" x14ac:dyDescent="0.25">
      <c r="A36" s="29" t="s">
        <v>941</v>
      </c>
      <c r="B36" s="29" t="s">
        <v>942</v>
      </c>
      <c r="C36" s="29">
        <v>12</v>
      </c>
      <c r="D36" s="29">
        <v>3</v>
      </c>
      <c r="E36" s="29">
        <v>0.47</v>
      </c>
      <c r="F36" s="29">
        <v>9.7999999999999997E-3</v>
      </c>
      <c r="G36" s="29">
        <v>9.7999999999999997E-3</v>
      </c>
      <c r="H36" s="29">
        <v>9.7999999999999997E-3</v>
      </c>
      <c r="I36" s="29">
        <v>0.03</v>
      </c>
      <c r="J36" s="34" t="s">
        <v>943</v>
      </c>
      <c r="K36" s="29" t="s">
        <v>944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D37" sqref="D37"/>
    </sheetView>
  </sheetViews>
  <sheetFormatPr defaultRowHeight="13.8" x14ac:dyDescent="0.25"/>
  <cols>
    <col min="1" max="1" width="14.44140625" style="27" customWidth="1"/>
    <col min="2" max="2" width="65.109375" style="27" customWidth="1"/>
    <col min="3" max="3" width="8.88671875" style="27"/>
    <col min="4" max="4" width="73.88671875" style="27" customWidth="1"/>
    <col min="5" max="5" width="17.44140625" style="27" customWidth="1"/>
    <col min="6" max="16384" width="8.88671875" style="27"/>
  </cols>
  <sheetData>
    <row r="1" spans="1:4" ht="15" customHeight="1" x14ac:dyDescent="0.25">
      <c r="A1" s="27" t="s">
        <v>948</v>
      </c>
    </row>
    <row r="2" spans="1:4" x14ac:dyDescent="0.25">
      <c r="A2" s="9" t="s">
        <v>689</v>
      </c>
      <c r="B2" s="9" t="s">
        <v>690</v>
      </c>
      <c r="C2" s="9" t="s">
        <v>691</v>
      </c>
      <c r="D2" s="9" t="s">
        <v>692</v>
      </c>
    </row>
    <row r="3" spans="1:4" s="28" customFormat="1" x14ac:dyDescent="0.25">
      <c r="A3" s="28" t="s">
        <v>675</v>
      </c>
      <c r="B3" s="28" t="s">
        <v>580</v>
      </c>
      <c r="C3" s="28">
        <v>66</v>
      </c>
      <c r="D3" s="28" t="s">
        <v>693</v>
      </c>
    </row>
    <row r="4" spans="1:4" s="28" customFormat="1" x14ac:dyDescent="0.25">
      <c r="A4" s="28" t="s">
        <v>676</v>
      </c>
      <c r="B4" s="28" t="s">
        <v>646</v>
      </c>
      <c r="C4" s="28">
        <v>367</v>
      </c>
      <c r="D4" s="28" t="s">
        <v>653</v>
      </c>
    </row>
    <row r="5" spans="1:4" s="28" customFormat="1" x14ac:dyDescent="0.25">
      <c r="A5" s="28" t="s">
        <v>581</v>
      </c>
      <c r="B5" s="28" t="s">
        <v>582</v>
      </c>
      <c r="C5" s="28">
        <v>50</v>
      </c>
      <c r="D5" s="28" t="s">
        <v>654</v>
      </c>
    </row>
    <row r="6" spans="1:4" s="28" customFormat="1" x14ac:dyDescent="0.25">
      <c r="A6" s="28" t="s">
        <v>583</v>
      </c>
      <c r="B6" s="28" t="s">
        <v>584</v>
      </c>
      <c r="C6" s="28">
        <v>395</v>
      </c>
      <c r="D6" s="28" t="s">
        <v>655</v>
      </c>
    </row>
    <row r="7" spans="1:4" s="28" customFormat="1" x14ac:dyDescent="0.25">
      <c r="A7" s="28" t="s">
        <v>585</v>
      </c>
      <c r="B7" s="28" t="s">
        <v>647</v>
      </c>
      <c r="C7" s="28">
        <v>228</v>
      </c>
      <c r="D7" s="28" t="s">
        <v>656</v>
      </c>
    </row>
    <row r="8" spans="1:4" s="28" customFormat="1" x14ac:dyDescent="0.25">
      <c r="A8" s="28" t="s">
        <v>586</v>
      </c>
      <c r="B8" s="28" t="s">
        <v>587</v>
      </c>
      <c r="C8" s="28">
        <v>86</v>
      </c>
      <c r="D8" s="28" t="s">
        <v>657</v>
      </c>
    </row>
    <row r="9" spans="1:4" s="28" customFormat="1" x14ac:dyDescent="0.25">
      <c r="A9" s="28" t="s">
        <v>588</v>
      </c>
      <c r="B9" s="28" t="s">
        <v>589</v>
      </c>
      <c r="C9" s="28">
        <v>76</v>
      </c>
      <c r="D9" s="28" t="s">
        <v>658</v>
      </c>
    </row>
    <row r="10" spans="1:4" s="28" customFormat="1" x14ac:dyDescent="0.25">
      <c r="A10" s="28" t="s">
        <v>590</v>
      </c>
      <c r="B10" s="28" t="s">
        <v>591</v>
      </c>
      <c r="C10" s="28">
        <v>286</v>
      </c>
      <c r="D10" s="28" t="s">
        <v>661</v>
      </c>
    </row>
    <row r="11" spans="1:4" s="28" customFormat="1" x14ac:dyDescent="0.25">
      <c r="A11" s="28" t="s">
        <v>677</v>
      </c>
      <c r="B11" s="28" t="s">
        <v>592</v>
      </c>
      <c r="C11" s="28">
        <v>50</v>
      </c>
      <c r="D11" s="28" t="s">
        <v>662</v>
      </c>
    </row>
    <row r="12" spans="1:4" s="28" customFormat="1" x14ac:dyDescent="0.25">
      <c r="A12" s="28" t="s">
        <v>678</v>
      </c>
      <c r="B12" s="28" t="s">
        <v>648</v>
      </c>
      <c r="C12" s="28">
        <v>993</v>
      </c>
      <c r="D12" s="28" t="s">
        <v>659</v>
      </c>
    </row>
    <row r="13" spans="1:4" s="28" customFormat="1" x14ac:dyDescent="0.25">
      <c r="A13" s="28" t="s">
        <v>679</v>
      </c>
      <c r="B13" s="28" t="s">
        <v>649</v>
      </c>
      <c r="C13" s="28">
        <v>219</v>
      </c>
      <c r="D13" s="28" t="s">
        <v>663</v>
      </c>
    </row>
    <row r="14" spans="1:4" s="28" customFormat="1" x14ac:dyDescent="0.25">
      <c r="A14" s="28" t="s">
        <v>680</v>
      </c>
      <c r="B14" s="28" t="s">
        <v>650</v>
      </c>
      <c r="C14" s="28">
        <v>8</v>
      </c>
      <c r="D14" s="28" t="s">
        <v>660</v>
      </c>
    </row>
    <row r="15" spans="1:4" s="28" customFormat="1" x14ac:dyDescent="0.25">
      <c r="A15" s="28" t="s">
        <v>681</v>
      </c>
      <c r="B15" s="28" t="s">
        <v>593</v>
      </c>
      <c r="C15" s="28">
        <v>424</v>
      </c>
      <c r="D15" s="28" t="s">
        <v>664</v>
      </c>
    </row>
    <row r="16" spans="1:4" s="28" customFormat="1" x14ac:dyDescent="0.25">
      <c r="A16" s="28" t="s">
        <v>682</v>
      </c>
      <c r="B16" s="28" t="s">
        <v>651</v>
      </c>
      <c r="C16" s="28">
        <v>372</v>
      </c>
      <c r="D16" s="28" t="s">
        <v>665</v>
      </c>
    </row>
    <row r="17" spans="1:4" s="28" customFormat="1" x14ac:dyDescent="0.25">
      <c r="A17" s="28" t="s">
        <v>683</v>
      </c>
      <c r="B17" s="28" t="s">
        <v>594</v>
      </c>
      <c r="C17" s="28">
        <v>115</v>
      </c>
      <c r="D17" s="28" t="s">
        <v>666</v>
      </c>
    </row>
    <row r="18" spans="1:4" s="28" customFormat="1" x14ac:dyDescent="0.25">
      <c r="A18" s="28" t="s">
        <v>595</v>
      </c>
      <c r="B18" s="28" t="s">
        <v>596</v>
      </c>
      <c r="C18" s="28">
        <v>291</v>
      </c>
      <c r="D18" s="28" t="s">
        <v>667</v>
      </c>
    </row>
    <row r="19" spans="1:4" s="28" customFormat="1" x14ac:dyDescent="0.25">
      <c r="A19" s="28" t="s">
        <v>684</v>
      </c>
      <c r="B19" s="28" t="s">
        <v>597</v>
      </c>
      <c r="C19" s="28">
        <v>191</v>
      </c>
      <c r="D19" s="28" t="s">
        <v>668</v>
      </c>
    </row>
    <row r="20" spans="1:4" s="28" customFormat="1" x14ac:dyDescent="0.25">
      <c r="A20" s="28" t="s">
        <v>598</v>
      </c>
      <c r="B20" s="28" t="s">
        <v>599</v>
      </c>
      <c r="C20" s="28">
        <v>48</v>
      </c>
      <c r="D20" s="28" t="s">
        <v>669</v>
      </c>
    </row>
    <row r="21" spans="1:4" s="28" customFormat="1" x14ac:dyDescent="0.25">
      <c r="A21" s="28" t="s">
        <v>685</v>
      </c>
      <c r="B21" s="28" t="s">
        <v>600</v>
      </c>
      <c r="C21" s="28">
        <v>13</v>
      </c>
      <c r="D21" s="28" t="s">
        <v>670</v>
      </c>
    </row>
    <row r="22" spans="1:4" s="28" customFormat="1" x14ac:dyDescent="0.25">
      <c r="A22" s="28" t="s">
        <v>686</v>
      </c>
      <c r="B22" s="28" t="s">
        <v>601</v>
      </c>
      <c r="C22" s="28">
        <v>181</v>
      </c>
      <c r="D22" s="28" t="s">
        <v>671</v>
      </c>
    </row>
    <row r="23" spans="1:4" s="28" customFormat="1" x14ac:dyDescent="0.25">
      <c r="A23" s="28" t="s">
        <v>687</v>
      </c>
      <c r="B23" s="28" t="s">
        <v>602</v>
      </c>
      <c r="C23" s="28">
        <v>56</v>
      </c>
      <c r="D23" s="28" t="s">
        <v>672</v>
      </c>
    </row>
    <row r="24" spans="1:4" s="28" customFormat="1" x14ac:dyDescent="0.25">
      <c r="A24" s="28" t="s">
        <v>688</v>
      </c>
      <c r="B24" s="28" t="s">
        <v>603</v>
      </c>
      <c r="C24" s="28">
        <v>59</v>
      </c>
      <c r="D24" s="28" t="s">
        <v>673</v>
      </c>
    </row>
    <row r="25" spans="1:4" s="28" customFormat="1" x14ac:dyDescent="0.25">
      <c r="A25" s="29" t="s">
        <v>604</v>
      </c>
      <c r="B25" s="29" t="s">
        <v>605</v>
      </c>
      <c r="C25" s="29">
        <v>65</v>
      </c>
      <c r="D25" s="29" t="s">
        <v>67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C17" sqref="C17"/>
    </sheetView>
  </sheetViews>
  <sheetFormatPr defaultRowHeight="13.8" x14ac:dyDescent="0.25"/>
  <cols>
    <col min="1" max="1" width="14.77734375" style="27" customWidth="1"/>
    <col min="2" max="2" width="35.5546875" style="27" customWidth="1"/>
    <col min="3" max="3" width="10" style="27" customWidth="1"/>
    <col min="4" max="4" width="8.88671875" style="27"/>
    <col min="5" max="5" width="8.77734375" style="27" customWidth="1"/>
    <col min="6" max="6" width="11.44140625" style="27" customWidth="1"/>
    <col min="7" max="7" width="10" style="27" customWidth="1"/>
    <col min="8" max="8" width="11.88671875" style="27" customWidth="1"/>
    <col min="9" max="9" width="15.44140625" style="27" customWidth="1"/>
    <col min="10" max="10" width="25.109375" style="27" customWidth="1"/>
    <col min="11" max="11" width="123.44140625" style="27" customWidth="1"/>
    <col min="12" max="13" width="8.88671875" style="27"/>
    <col min="14" max="14" width="11" style="27" customWidth="1"/>
    <col min="15" max="15" width="50.21875" style="27" customWidth="1"/>
    <col min="16" max="16384" width="8.88671875" style="27"/>
  </cols>
  <sheetData>
    <row r="1" spans="1:11" x14ac:dyDescent="0.25">
      <c r="A1" s="27" t="s">
        <v>1051</v>
      </c>
    </row>
    <row r="2" spans="1:11" ht="18.600000000000001" customHeight="1" x14ac:dyDescent="0.25">
      <c r="A2" s="9" t="s">
        <v>1048</v>
      </c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s="28" customFormat="1" x14ac:dyDescent="0.25">
      <c r="A3" s="2" t="s">
        <v>426</v>
      </c>
      <c r="B3" s="2" t="s">
        <v>427</v>
      </c>
      <c r="C3" s="2" t="s">
        <v>696</v>
      </c>
      <c r="D3" s="2" t="s">
        <v>697</v>
      </c>
      <c r="E3" s="2" t="s">
        <v>698</v>
      </c>
      <c r="F3" s="2" t="s">
        <v>428</v>
      </c>
      <c r="G3" s="2" t="s">
        <v>429</v>
      </c>
      <c r="H3" s="2" t="s">
        <v>430</v>
      </c>
      <c r="I3" s="2" t="s">
        <v>431</v>
      </c>
      <c r="J3" s="32" t="s">
        <v>840</v>
      </c>
      <c r="K3" s="2" t="s">
        <v>856</v>
      </c>
    </row>
    <row r="4" spans="1:11" s="28" customFormat="1" x14ac:dyDescent="0.25">
      <c r="A4" s="28" t="s">
        <v>436</v>
      </c>
      <c r="B4" s="28" t="s">
        <v>437</v>
      </c>
      <c r="C4" s="28">
        <v>23</v>
      </c>
      <c r="D4" s="28">
        <v>15</v>
      </c>
      <c r="E4" s="28">
        <v>7.16</v>
      </c>
      <c r="F4" s="28">
        <v>7.5000000000000002E-4</v>
      </c>
      <c r="G4" s="28">
        <v>7.5000000000000002E-4</v>
      </c>
      <c r="H4" s="28">
        <v>1.6000000000000001E-3</v>
      </c>
      <c r="I4" s="28">
        <v>2.2499999999999998E-3</v>
      </c>
      <c r="J4" s="31" t="s">
        <v>949</v>
      </c>
      <c r="K4" s="28" t="s">
        <v>950</v>
      </c>
    </row>
    <row r="5" spans="1:11" s="28" customFormat="1" x14ac:dyDescent="0.25">
      <c r="A5" s="28" t="s">
        <v>432</v>
      </c>
      <c r="B5" s="28" t="s">
        <v>433</v>
      </c>
      <c r="C5" s="28">
        <v>71</v>
      </c>
      <c r="D5" s="28">
        <v>38</v>
      </c>
      <c r="E5" s="28">
        <v>22.1</v>
      </c>
      <c r="F5" s="12">
        <v>6.0000000000000002E-5</v>
      </c>
      <c r="G5" s="28">
        <v>1.6999999999999999E-3</v>
      </c>
      <c r="H5" s="28">
        <v>9.7000000000000003E-3</v>
      </c>
      <c r="I5" s="12">
        <v>8.0000000000000007E-5</v>
      </c>
      <c r="J5" s="31" t="s">
        <v>951</v>
      </c>
      <c r="K5" s="28" t="s">
        <v>952</v>
      </c>
    </row>
    <row r="6" spans="1:11" s="28" customFormat="1" x14ac:dyDescent="0.25">
      <c r="A6" s="28" t="s">
        <v>953</v>
      </c>
      <c r="B6" s="28" t="s">
        <v>954</v>
      </c>
      <c r="C6" s="28">
        <v>5</v>
      </c>
      <c r="D6" s="28">
        <v>5</v>
      </c>
      <c r="E6" s="28">
        <v>1.56</v>
      </c>
      <c r="F6" s="28">
        <v>2.8999999999999998E-3</v>
      </c>
      <c r="G6" s="28">
        <v>2.8999999999999998E-3</v>
      </c>
      <c r="H6" s="28">
        <v>9.2999999999999992E-3</v>
      </c>
      <c r="I6" s="28">
        <v>6.6699999999999997E-3</v>
      </c>
      <c r="J6" s="31" t="s">
        <v>955</v>
      </c>
      <c r="K6" s="28" t="s">
        <v>956</v>
      </c>
    </row>
    <row r="7" spans="1:11" s="28" customFormat="1" x14ac:dyDescent="0.25">
      <c r="A7" s="28" t="s">
        <v>440</v>
      </c>
      <c r="B7" s="28" t="s">
        <v>441</v>
      </c>
      <c r="C7" s="28">
        <v>101</v>
      </c>
      <c r="D7" s="28">
        <v>59</v>
      </c>
      <c r="E7" s="28">
        <v>31.44</v>
      </c>
      <c r="F7" s="12">
        <v>7.3E-9</v>
      </c>
      <c r="G7" s="28">
        <v>3.32E-3</v>
      </c>
      <c r="H7" s="28">
        <v>3.8100000000000002E-2</v>
      </c>
      <c r="I7" s="28">
        <v>1</v>
      </c>
      <c r="J7" s="31" t="s">
        <v>957</v>
      </c>
      <c r="K7" s="28" t="s">
        <v>958</v>
      </c>
    </row>
    <row r="8" spans="1:11" s="28" customFormat="1" x14ac:dyDescent="0.25">
      <c r="A8" s="28" t="s">
        <v>959</v>
      </c>
      <c r="B8" s="28" t="s">
        <v>960</v>
      </c>
      <c r="C8" s="28">
        <v>210</v>
      </c>
      <c r="D8" s="28">
        <v>105</v>
      </c>
      <c r="E8" s="28">
        <v>65.37</v>
      </c>
      <c r="F8" s="12">
        <v>2.4E-9</v>
      </c>
      <c r="G8" s="28">
        <v>4.2199999999999998E-3</v>
      </c>
      <c r="H8" s="28">
        <v>0.97030000000000005</v>
      </c>
      <c r="I8" s="12">
        <v>2.0000000000000001E-9</v>
      </c>
      <c r="J8" s="31" t="s">
        <v>961</v>
      </c>
      <c r="K8" s="28" t="s">
        <v>962</v>
      </c>
    </row>
    <row r="9" spans="1:11" s="28" customFormat="1" x14ac:dyDescent="0.25">
      <c r="A9" s="28" t="s">
        <v>963</v>
      </c>
      <c r="B9" s="28" t="s">
        <v>964</v>
      </c>
      <c r="C9" s="28">
        <v>48</v>
      </c>
      <c r="D9" s="28">
        <v>24</v>
      </c>
      <c r="E9" s="28">
        <v>14.94</v>
      </c>
      <c r="F9" s="28">
        <v>4.5599999999999998E-3</v>
      </c>
      <c r="G9" s="28">
        <v>4.5599999999999998E-3</v>
      </c>
      <c r="H9" s="28">
        <v>4.6600000000000003E-2</v>
      </c>
      <c r="I9" s="28">
        <v>3.8999999999999999E-4</v>
      </c>
      <c r="J9" s="31" t="s">
        <v>965</v>
      </c>
      <c r="K9" s="28" t="s">
        <v>966</v>
      </c>
    </row>
    <row r="10" spans="1:11" s="28" customFormat="1" x14ac:dyDescent="0.25">
      <c r="A10" s="28" t="s">
        <v>967</v>
      </c>
      <c r="B10" s="28" t="s">
        <v>968</v>
      </c>
      <c r="C10" s="28">
        <v>7</v>
      </c>
      <c r="D10" s="28">
        <v>6</v>
      </c>
      <c r="E10" s="28">
        <v>2.1800000000000002</v>
      </c>
      <c r="F10" s="28">
        <v>4.62E-3</v>
      </c>
      <c r="G10" s="28">
        <v>4.62E-3</v>
      </c>
      <c r="H10" s="28">
        <v>4.5999999999999999E-3</v>
      </c>
      <c r="I10" s="28">
        <v>2.4889999999999999E-2</v>
      </c>
      <c r="J10" s="31" t="s">
        <v>969</v>
      </c>
      <c r="K10" s="28" t="s">
        <v>970</v>
      </c>
    </row>
    <row r="11" spans="1:11" s="28" customFormat="1" x14ac:dyDescent="0.25">
      <c r="A11" s="28" t="s">
        <v>971</v>
      </c>
      <c r="B11" s="28" t="s">
        <v>972</v>
      </c>
      <c r="C11" s="28">
        <v>31</v>
      </c>
      <c r="D11" s="28">
        <v>17</v>
      </c>
      <c r="E11" s="28">
        <v>9.65</v>
      </c>
      <c r="F11" s="28">
        <v>4.9699999999999996E-3</v>
      </c>
      <c r="G11" s="28">
        <v>4.9699999999999996E-3</v>
      </c>
      <c r="H11" s="28">
        <v>0.52229999999999999</v>
      </c>
      <c r="I11" s="28">
        <v>0.21884000000000001</v>
      </c>
      <c r="J11" s="31" t="s">
        <v>973</v>
      </c>
      <c r="K11" s="28" t="s">
        <v>974</v>
      </c>
    </row>
    <row r="12" spans="1:11" s="28" customFormat="1" x14ac:dyDescent="0.25">
      <c r="A12" s="28" t="s">
        <v>975</v>
      </c>
      <c r="B12" s="28" t="s">
        <v>976</v>
      </c>
      <c r="C12" s="28">
        <v>115</v>
      </c>
      <c r="D12" s="28">
        <v>49</v>
      </c>
      <c r="E12" s="28">
        <v>35.799999999999997</v>
      </c>
      <c r="F12" s="28">
        <v>5.2900000000000004E-3</v>
      </c>
      <c r="G12" s="28">
        <v>5.2900000000000004E-3</v>
      </c>
      <c r="H12" s="28">
        <v>0.19400000000000001</v>
      </c>
      <c r="I12" s="28">
        <v>7.7200000000000003E-3</v>
      </c>
      <c r="J12" s="31" t="s">
        <v>977</v>
      </c>
      <c r="K12" s="28" t="s">
        <v>978</v>
      </c>
    </row>
    <row r="13" spans="1:11" s="28" customFormat="1" x14ac:dyDescent="0.25">
      <c r="A13" s="28" t="s">
        <v>444</v>
      </c>
      <c r="B13" s="28" t="s">
        <v>445</v>
      </c>
      <c r="C13" s="28">
        <v>9</v>
      </c>
      <c r="D13" s="28">
        <v>7</v>
      </c>
      <c r="E13" s="28">
        <v>2.8</v>
      </c>
      <c r="F13" s="28">
        <v>5.3400000000000001E-3</v>
      </c>
      <c r="G13" s="28">
        <v>5.3400000000000001E-3</v>
      </c>
      <c r="H13" s="28">
        <v>1</v>
      </c>
      <c r="I13" s="28">
        <v>0.19127</v>
      </c>
      <c r="J13" s="31" t="s">
        <v>979</v>
      </c>
      <c r="K13" s="28" t="s">
        <v>980</v>
      </c>
    </row>
    <row r="14" spans="1:11" s="28" customFormat="1" x14ac:dyDescent="0.25">
      <c r="A14" s="28" t="s">
        <v>981</v>
      </c>
      <c r="B14" s="28" t="s">
        <v>982</v>
      </c>
      <c r="C14" s="28">
        <v>142</v>
      </c>
      <c r="D14" s="28">
        <v>61</v>
      </c>
      <c r="E14" s="28">
        <v>44.2</v>
      </c>
      <c r="F14" s="28">
        <v>1.5299999999999999E-3</v>
      </c>
      <c r="G14" s="28">
        <v>5.7000000000000002E-3</v>
      </c>
      <c r="H14" s="28">
        <v>0.51129999999999998</v>
      </c>
      <c r="I14" s="28">
        <v>1.91E-3</v>
      </c>
      <c r="J14" s="31" t="s">
        <v>983</v>
      </c>
      <c r="K14" s="28" t="s">
        <v>984</v>
      </c>
    </row>
    <row r="15" spans="1:11" s="28" customFormat="1" x14ac:dyDescent="0.25">
      <c r="A15" s="28" t="s">
        <v>985</v>
      </c>
      <c r="B15" s="28" t="s">
        <v>986</v>
      </c>
      <c r="C15" s="28">
        <v>18</v>
      </c>
      <c r="D15" s="28">
        <v>11</v>
      </c>
      <c r="E15" s="28">
        <v>5.6</v>
      </c>
      <c r="F15" s="28">
        <v>8.0800000000000004E-3</v>
      </c>
      <c r="G15" s="28">
        <v>8.0800000000000004E-3</v>
      </c>
      <c r="H15" s="28">
        <v>1</v>
      </c>
      <c r="I15" s="28">
        <v>2.7369999999999998E-2</v>
      </c>
      <c r="J15" s="31" t="s">
        <v>987</v>
      </c>
      <c r="K15" s="28" t="s">
        <v>988</v>
      </c>
    </row>
    <row r="16" spans="1:11" s="28" customFormat="1" x14ac:dyDescent="0.25">
      <c r="A16" s="28" t="s">
        <v>989</v>
      </c>
      <c r="B16" s="28" t="s">
        <v>990</v>
      </c>
      <c r="C16" s="28">
        <v>18</v>
      </c>
      <c r="D16" s="28">
        <v>11</v>
      </c>
      <c r="E16" s="28">
        <v>5.6</v>
      </c>
      <c r="F16" s="28">
        <v>8.0800000000000004E-3</v>
      </c>
      <c r="G16" s="28">
        <v>8.0800000000000004E-3</v>
      </c>
      <c r="H16" s="28">
        <v>0.67079999999999995</v>
      </c>
      <c r="I16" s="28">
        <v>1.7729999999999999E-2</v>
      </c>
      <c r="J16" s="31" t="s">
        <v>991</v>
      </c>
      <c r="K16" s="28" t="s">
        <v>992</v>
      </c>
    </row>
    <row r="17" spans="1:12" s="28" customFormat="1" x14ac:dyDescent="0.25">
      <c r="A17" s="28" t="s">
        <v>993</v>
      </c>
      <c r="B17" s="28" t="s">
        <v>994</v>
      </c>
      <c r="C17" s="28">
        <v>4</v>
      </c>
      <c r="D17" s="28">
        <v>4</v>
      </c>
      <c r="E17" s="28">
        <v>1.25</v>
      </c>
      <c r="F17" s="28">
        <v>9.3500000000000007E-3</v>
      </c>
      <c r="G17" s="28">
        <v>9.3500000000000007E-3</v>
      </c>
      <c r="H17" s="28">
        <v>9.2999999999999992E-3</v>
      </c>
      <c r="I17" s="28">
        <v>2.2069999999999999E-2</v>
      </c>
      <c r="J17" s="31" t="s">
        <v>995</v>
      </c>
      <c r="K17" s="28" t="s">
        <v>996</v>
      </c>
    </row>
    <row r="18" spans="1:12" s="28" customFormat="1" x14ac:dyDescent="0.25">
      <c r="A18" s="28" t="s">
        <v>997</v>
      </c>
      <c r="B18" s="28" t="s">
        <v>998</v>
      </c>
      <c r="C18" s="28">
        <v>4</v>
      </c>
      <c r="D18" s="28">
        <v>4</v>
      </c>
      <c r="E18" s="28">
        <v>1.25</v>
      </c>
      <c r="F18" s="28">
        <v>9.3500000000000007E-3</v>
      </c>
      <c r="G18" s="28">
        <v>9.3500000000000007E-3</v>
      </c>
      <c r="H18" s="28">
        <v>9.2999999999999992E-3</v>
      </c>
      <c r="I18" s="28">
        <v>1</v>
      </c>
      <c r="J18" s="31" t="s">
        <v>999</v>
      </c>
      <c r="K18" s="28" t="s">
        <v>1000</v>
      </c>
    </row>
    <row r="19" spans="1:12" s="28" customFormat="1" x14ac:dyDescent="0.25">
      <c r="A19" s="28" t="s">
        <v>1001</v>
      </c>
      <c r="B19" s="28" t="s">
        <v>1002</v>
      </c>
      <c r="C19" s="28">
        <v>4</v>
      </c>
      <c r="D19" s="28">
        <v>4</v>
      </c>
      <c r="E19" s="28">
        <v>1.25</v>
      </c>
      <c r="F19" s="28">
        <v>9.3500000000000007E-3</v>
      </c>
      <c r="G19" s="28">
        <v>9.3500000000000007E-3</v>
      </c>
      <c r="H19" s="28">
        <v>9.2999999999999992E-3</v>
      </c>
      <c r="I19" s="28">
        <v>3.9699999999999996E-3</v>
      </c>
      <c r="J19" s="31" t="s">
        <v>1003</v>
      </c>
      <c r="K19" s="28" t="s">
        <v>1004</v>
      </c>
    </row>
    <row r="20" spans="1:12" s="28" customFormat="1" x14ac:dyDescent="0.25">
      <c r="A20" s="28" t="s">
        <v>1005</v>
      </c>
      <c r="B20" s="28" t="s">
        <v>1006</v>
      </c>
      <c r="C20" s="28">
        <v>4</v>
      </c>
      <c r="D20" s="28">
        <v>4</v>
      </c>
      <c r="E20" s="28">
        <v>1.25</v>
      </c>
      <c r="F20" s="28">
        <v>9.3500000000000007E-3</v>
      </c>
      <c r="G20" s="28">
        <v>9.3500000000000007E-3</v>
      </c>
      <c r="H20" s="28">
        <v>9.2999999999999992E-3</v>
      </c>
      <c r="I20" s="28">
        <v>1.452E-2</v>
      </c>
      <c r="J20" s="31" t="s">
        <v>1007</v>
      </c>
      <c r="K20" s="28" t="s">
        <v>1008</v>
      </c>
    </row>
    <row r="21" spans="1:12" s="28" customFormat="1" x14ac:dyDescent="0.25">
      <c r="A21" s="28" t="s">
        <v>1009</v>
      </c>
      <c r="B21" s="28" t="s">
        <v>1010</v>
      </c>
      <c r="C21" s="28">
        <v>4</v>
      </c>
      <c r="D21" s="28">
        <v>4</v>
      </c>
      <c r="E21" s="28">
        <v>1.25</v>
      </c>
      <c r="F21" s="28">
        <v>9.3500000000000007E-3</v>
      </c>
      <c r="G21" s="28">
        <v>9.3500000000000007E-3</v>
      </c>
      <c r="H21" s="28">
        <v>9.2999999999999992E-3</v>
      </c>
      <c r="I21" s="28">
        <v>3.8E-3</v>
      </c>
      <c r="J21" s="31" t="s">
        <v>1011</v>
      </c>
      <c r="K21" s="28" t="s">
        <v>1012</v>
      </c>
    </row>
    <row r="22" spans="1:12" s="28" customFormat="1" x14ac:dyDescent="0.25">
      <c r="A22" s="28" t="s">
        <v>1013</v>
      </c>
      <c r="B22" s="28" t="s">
        <v>1014</v>
      </c>
      <c r="C22" s="28">
        <v>35</v>
      </c>
      <c r="D22" s="28">
        <v>18</v>
      </c>
      <c r="E22" s="28">
        <v>10.9</v>
      </c>
      <c r="F22" s="28">
        <v>9.3600000000000003E-3</v>
      </c>
      <c r="G22" s="28">
        <v>9.3600000000000003E-3</v>
      </c>
      <c r="H22" s="28">
        <v>0.21099999999999999</v>
      </c>
      <c r="I22" s="28">
        <v>0.28932999999999998</v>
      </c>
      <c r="J22" s="31" t="s">
        <v>1015</v>
      </c>
      <c r="K22" s="28" t="s">
        <v>1016</v>
      </c>
    </row>
    <row r="23" spans="1:12" s="28" customFormat="1" x14ac:dyDescent="0.25">
      <c r="A23" s="28" t="s">
        <v>434</v>
      </c>
      <c r="B23" s="28" t="s">
        <v>435</v>
      </c>
      <c r="C23" s="28">
        <v>53</v>
      </c>
      <c r="D23" s="28">
        <v>25</v>
      </c>
      <c r="E23" s="28">
        <v>16.5</v>
      </c>
      <c r="F23" s="28">
        <v>9.8200000000000006E-3</v>
      </c>
      <c r="G23" s="28">
        <v>9.8200000000000006E-3</v>
      </c>
      <c r="H23" s="28">
        <v>0.1134</v>
      </c>
      <c r="I23" s="28">
        <v>1.108E-2</v>
      </c>
      <c r="J23" s="31" t="s">
        <v>1017</v>
      </c>
      <c r="K23" s="28" t="s">
        <v>1018</v>
      </c>
    </row>
    <row r="24" spans="1:12" ht="19.2" customHeight="1" x14ac:dyDescent="0.25">
      <c r="A24" s="9" t="s">
        <v>1049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s="28" customFormat="1" x14ac:dyDescent="0.25">
      <c r="A25" s="2" t="s">
        <v>426</v>
      </c>
      <c r="B25" s="2" t="s">
        <v>427</v>
      </c>
      <c r="C25" s="2" t="s">
        <v>696</v>
      </c>
      <c r="D25" s="2" t="s">
        <v>697</v>
      </c>
      <c r="E25" s="2" t="s">
        <v>698</v>
      </c>
      <c r="F25" s="2" t="s">
        <v>428</v>
      </c>
      <c r="G25" s="2" t="s">
        <v>429</v>
      </c>
      <c r="H25" s="2" t="s">
        <v>430</v>
      </c>
      <c r="I25" s="2" t="s">
        <v>431</v>
      </c>
      <c r="J25" s="32" t="s">
        <v>840</v>
      </c>
      <c r="K25" s="2" t="s">
        <v>1019</v>
      </c>
    </row>
    <row r="26" spans="1:12" s="28" customFormat="1" x14ac:dyDescent="0.25">
      <c r="A26" s="28" t="s">
        <v>953</v>
      </c>
      <c r="B26" s="28" t="s">
        <v>954</v>
      </c>
      <c r="C26" s="28">
        <v>5</v>
      </c>
      <c r="D26" s="28">
        <v>5</v>
      </c>
      <c r="E26" s="28">
        <v>0.99</v>
      </c>
      <c r="F26" s="28">
        <v>2.9999999999999997E-4</v>
      </c>
      <c r="G26" s="28">
        <v>2.9999999999999997E-4</v>
      </c>
      <c r="H26" s="28">
        <v>1.5E-3</v>
      </c>
      <c r="I26" s="28">
        <v>3.8899999999999998E-3</v>
      </c>
      <c r="J26" s="31" t="s">
        <v>955</v>
      </c>
      <c r="K26" s="28" t="s">
        <v>956</v>
      </c>
    </row>
    <row r="27" spans="1:12" s="28" customFormat="1" x14ac:dyDescent="0.25">
      <c r="A27" s="28" t="s">
        <v>442</v>
      </c>
      <c r="B27" s="28" t="s">
        <v>443</v>
      </c>
      <c r="C27" s="28">
        <v>52</v>
      </c>
      <c r="D27" s="28">
        <v>20</v>
      </c>
      <c r="E27" s="28">
        <v>10.28</v>
      </c>
      <c r="F27" s="28">
        <v>1.2800000000000001E-3</v>
      </c>
      <c r="G27" s="28">
        <v>1.2999999999999999E-3</v>
      </c>
      <c r="H27" s="28">
        <v>0.57879999999999998</v>
      </c>
      <c r="I27" s="28">
        <v>1.5399999999999999E-3</v>
      </c>
      <c r="J27" s="31" t="s">
        <v>1020</v>
      </c>
      <c r="K27" s="28" t="s">
        <v>1021</v>
      </c>
    </row>
    <row r="28" spans="1:12" s="28" customFormat="1" x14ac:dyDescent="0.25">
      <c r="A28" s="28" t="s">
        <v>1001</v>
      </c>
      <c r="B28" s="28" t="s">
        <v>1002</v>
      </c>
      <c r="C28" s="28">
        <v>4</v>
      </c>
      <c r="D28" s="28">
        <v>4</v>
      </c>
      <c r="E28" s="28">
        <v>0.79</v>
      </c>
      <c r="F28" s="28">
        <v>1.5100000000000001E-3</v>
      </c>
      <c r="G28" s="28">
        <v>1.5E-3</v>
      </c>
      <c r="H28" s="28">
        <v>1.5E-3</v>
      </c>
      <c r="I28" s="28">
        <v>5.6999999999999998E-4</v>
      </c>
      <c r="J28" s="31" t="s">
        <v>1003</v>
      </c>
      <c r="K28" s="28" t="s">
        <v>1004</v>
      </c>
    </row>
    <row r="29" spans="1:12" s="28" customFormat="1" x14ac:dyDescent="0.25">
      <c r="A29" s="28" t="s">
        <v>434</v>
      </c>
      <c r="B29" s="28" t="s">
        <v>435</v>
      </c>
      <c r="C29" s="28">
        <v>53</v>
      </c>
      <c r="D29" s="28">
        <v>20</v>
      </c>
      <c r="E29" s="28">
        <v>10.48</v>
      </c>
      <c r="F29" s="28">
        <v>1.6900000000000001E-3</v>
      </c>
      <c r="G29" s="28">
        <v>1.6999999999999999E-3</v>
      </c>
      <c r="H29" s="28">
        <v>2.9000000000000001E-2</v>
      </c>
      <c r="I29" s="28">
        <v>1.8699999999999999E-3</v>
      </c>
      <c r="J29" s="31" t="s">
        <v>1022</v>
      </c>
      <c r="K29" s="28" t="s">
        <v>1023</v>
      </c>
    </row>
    <row r="30" spans="1:12" s="28" customFormat="1" x14ac:dyDescent="0.25">
      <c r="A30" s="28" t="s">
        <v>1024</v>
      </c>
      <c r="B30" s="28" t="s">
        <v>1025</v>
      </c>
      <c r="C30" s="28">
        <v>26</v>
      </c>
      <c r="D30" s="28">
        <v>12</v>
      </c>
      <c r="E30" s="28">
        <v>5.14</v>
      </c>
      <c r="F30" s="28">
        <v>2.0100000000000001E-3</v>
      </c>
      <c r="G30" s="28">
        <v>2E-3</v>
      </c>
      <c r="H30" s="28">
        <v>1</v>
      </c>
      <c r="I30" s="28">
        <v>0.25553999999999999</v>
      </c>
      <c r="J30" s="31" t="s">
        <v>1026</v>
      </c>
      <c r="K30" s="28" t="s">
        <v>1027</v>
      </c>
    </row>
    <row r="31" spans="1:12" s="28" customFormat="1" x14ac:dyDescent="0.25">
      <c r="A31" s="28" t="s">
        <v>967</v>
      </c>
      <c r="B31" s="28" t="s">
        <v>968</v>
      </c>
      <c r="C31" s="28">
        <v>7</v>
      </c>
      <c r="D31" s="28">
        <v>5</v>
      </c>
      <c r="E31" s="28">
        <v>1.38</v>
      </c>
      <c r="F31" s="28">
        <v>4.3800000000000002E-3</v>
      </c>
      <c r="G31" s="28">
        <v>4.4000000000000003E-3</v>
      </c>
      <c r="H31" s="28">
        <v>4.4000000000000003E-3</v>
      </c>
      <c r="I31" s="28">
        <v>3.8739999999999997E-2</v>
      </c>
      <c r="J31" s="31" t="s">
        <v>1028</v>
      </c>
      <c r="K31" s="28" t="s">
        <v>1029</v>
      </c>
    </row>
    <row r="32" spans="1:12" s="28" customFormat="1" x14ac:dyDescent="0.25">
      <c r="A32" s="28" t="s">
        <v>1030</v>
      </c>
      <c r="B32" s="28" t="s">
        <v>1031</v>
      </c>
      <c r="C32" s="28">
        <v>43</v>
      </c>
      <c r="D32" s="28">
        <v>16</v>
      </c>
      <c r="E32" s="28">
        <v>8.5</v>
      </c>
      <c r="F32" s="28">
        <v>5.6499999999999996E-3</v>
      </c>
      <c r="G32" s="28">
        <v>5.7000000000000002E-3</v>
      </c>
      <c r="H32" s="28">
        <v>0.82369999999999999</v>
      </c>
      <c r="I32" s="28">
        <v>0.67508000000000001</v>
      </c>
      <c r="J32" s="31" t="s">
        <v>1032</v>
      </c>
      <c r="K32" s="28" t="s">
        <v>1033</v>
      </c>
    </row>
    <row r="33" spans="1:11" s="28" customFormat="1" x14ac:dyDescent="0.25">
      <c r="A33" s="28" t="s">
        <v>975</v>
      </c>
      <c r="B33" s="28" t="s">
        <v>976</v>
      </c>
      <c r="C33" s="28">
        <v>115</v>
      </c>
      <c r="D33" s="28">
        <v>34</v>
      </c>
      <c r="E33" s="28">
        <v>22.73</v>
      </c>
      <c r="F33" s="28">
        <v>6.6899999999999998E-3</v>
      </c>
      <c r="G33" s="28">
        <v>6.7000000000000002E-3</v>
      </c>
      <c r="H33" s="28">
        <v>0.2361</v>
      </c>
      <c r="I33" s="28">
        <v>5.0750000000000003E-2</v>
      </c>
      <c r="J33" s="31" t="s">
        <v>1034</v>
      </c>
      <c r="K33" s="28" t="s">
        <v>1035</v>
      </c>
    </row>
    <row r="34" spans="1:11" s="28" customFormat="1" x14ac:dyDescent="0.25">
      <c r="A34" s="28" t="s">
        <v>1036</v>
      </c>
      <c r="B34" s="28" t="s">
        <v>1037</v>
      </c>
      <c r="C34" s="28">
        <v>33</v>
      </c>
      <c r="D34" s="28">
        <v>13</v>
      </c>
      <c r="E34" s="28">
        <v>6.52</v>
      </c>
      <c r="F34" s="28">
        <v>7.0800000000000004E-3</v>
      </c>
      <c r="G34" s="28">
        <v>7.1000000000000004E-3</v>
      </c>
      <c r="H34" s="28">
        <v>1</v>
      </c>
      <c r="I34" s="28">
        <v>0.78552999999999995</v>
      </c>
      <c r="J34" s="31" t="s">
        <v>1038</v>
      </c>
      <c r="K34" s="28" t="s">
        <v>1039</v>
      </c>
    </row>
    <row r="35" spans="1:11" s="28" customFormat="1" x14ac:dyDescent="0.25">
      <c r="A35" s="28" t="s">
        <v>1040</v>
      </c>
      <c r="B35" s="28" t="s">
        <v>1041</v>
      </c>
      <c r="C35" s="28">
        <v>3</v>
      </c>
      <c r="D35" s="28">
        <v>3</v>
      </c>
      <c r="E35" s="28">
        <v>0.59</v>
      </c>
      <c r="F35" s="28">
        <v>7.6899999999999998E-3</v>
      </c>
      <c r="G35" s="28">
        <v>7.7000000000000002E-3</v>
      </c>
      <c r="H35" s="28">
        <v>7.7000000000000002E-3</v>
      </c>
      <c r="I35" s="28">
        <v>0.11905</v>
      </c>
      <c r="J35" s="31" t="s">
        <v>1042</v>
      </c>
      <c r="K35" s="28" t="s">
        <v>1043</v>
      </c>
    </row>
    <row r="36" spans="1:11" s="28" customFormat="1" x14ac:dyDescent="0.25">
      <c r="A36" s="29" t="s">
        <v>1044</v>
      </c>
      <c r="B36" s="29" t="s">
        <v>1045</v>
      </c>
      <c r="C36" s="29">
        <v>8</v>
      </c>
      <c r="D36" s="29">
        <v>5</v>
      </c>
      <c r="E36" s="29">
        <v>1.58</v>
      </c>
      <c r="F36" s="29">
        <v>9.7800000000000005E-3</v>
      </c>
      <c r="G36" s="29">
        <v>9.7999999999999997E-3</v>
      </c>
      <c r="H36" s="29">
        <v>3.1699999999999999E-2</v>
      </c>
      <c r="I36" s="29">
        <v>6.77E-3</v>
      </c>
      <c r="J36" s="34" t="s">
        <v>1046</v>
      </c>
      <c r="K36" s="29" t="s">
        <v>104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tabSelected="1" workbookViewId="0"/>
  </sheetViews>
  <sheetFormatPr defaultRowHeight="13.8" x14ac:dyDescent="0.25"/>
  <cols>
    <col min="1" max="1" width="18.5546875" customWidth="1"/>
    <col min="2" max="2" width="17.6640625" customWidth="1"/>
    <col min="3" max="3" width="15.33203125" customWidth="1"/>
    <col min="4" max="4" width="64" customWidth="1"/>
    <col min="5" max="5" width="82.33203125" style="1" customWidth="1"/>
    <col min="6" max="20" width="8.88671875" style="1"/>
  </cols>
  <sheetData>
    <row r="1" spans="1:20" s="1" customFormat="1" x14ac:dyDescent="0.25">
      <c r="A1" s="1" t="s">
        <v>1050</v>
      </c>
    </row>
    <row r="2" spans="1:20" x14ac:dyDescent="0.25">
      <c r="A2" s="24" t="s">
        <v>562</v>
      </c>
      <c r="B2" s="24" t="s">
        <v>563</v>
      </c>
      <c r="C2" s="9"/>
      <c r="D2" s="9"/>
      <c r="R2"/>
      <c r="S2"/>
      <c r="T2"/>
    </row>
    <row r="3" spans="1:20" x14ac:dyDescent="0.25">
      <c r="A3" s="6" t="s">
        <v>446</v>
      </c>
      <c r="B3" s="6" t="s">
        <v>447</v>
      </c>
      <c r="C3" s="3">
        <v>319</v>
      </c>
      <c r="D3" s="3" t="s">
        <v>652</v>
      </c>
      <c r="R3"/>
      <c r="S3"/>
      <c r="T3"/>
    </row>
    <row r="4" spans="1:20" x14ac:dyDescent="0.25">
      <c r="A4" s="6" t="s">
        <v>313</v>
      </c>
      <c r="B4" s="6" t="s">
        <v>314</v>
      </c>
      <c r="C4" s="3">
        <v>2</v>
      </c>
      <c r="D4" s="3" t="s">
        <v>606</v>
      </c>
      <c r="R4"/>
      <c r="S4"/>
      <c r="T4"/>
    </row>
    <row r="5" spans="1:20" x14ac:dyDescent="0.25">
      <c r="A5" s="6" t="s">
        <v>313</v>
      </c>
      <c r="B5" s="6" t="s">
        <v>314</v>
      </c>
      <c r="C5" s="3">
        <v>71</v>
      </c>
      <c r="D5" s="3" t="s">
        <v>607</v>
      </c>
      <c r="R5"/>
      <c r="S5"/>
      <c r="T5"/>
    </row>
    <row r="6" spans="1:20" x14ac:dyDescent="0.25">
      <c r="A6" s="6" t="s">
        <v>313</v>
      </c>
      <c r="B6" s="6" t="s">
        <v>314</v>
      </c>
      <c r="C6" s="3">
        <v>127</v>
      </c>
      <c r="D6" s="3" t="s">
        <v>608</v>
      </c>
      <c r="R6"/>
      <c r="S6"/>
      <c r="T6"/>
    </row>
    <row r="7" spans="1:20" x14ac:dyDescent="0.25">
      <c r="A7" s="6" t="s">
        <v>448</v>
      </c>
      <c r="B7" s="6" t="s">
        <v>449</v>
      </c>
      <c r="C7" s="3">
        <v>227</v>
      </c>
      <c r="D7" s="3" t="s">
        <v>609</v>
      </c>
      <c r="R7"/>
      <c r="S7"/>
      <c r="T7"/>
    </row>
    <row r="8" spans="1:20" x14ac:dyDescent="0.25">
      <c r="A8" s="6" t="s">
        <v>450</v>
      </c>
      <c r="B8" s="6" t="s">
        <v>451</v>
      </c>
      <c r="C8" s="3">
        <v>46</v>
      </c>
      <c r="D8" s="3" t="s">
        <v>610</v>
      </c>
      <c r="R8"/>
      <c r="S8"/>
      <c r="T8"/>
    </row>
    <row r="9" spans="1:20" x14ac:dyDescent="0.25">
      <c r="A9" s="6" t="s">
        <v>450</v>
      </c>
      <c r="B9" s="6" t="s">
        <v>451</v>
      </c>
      <c r="C9" s="3">
        <v>49</v>
      </c>
      <c r="D9" s="3" t="s">
        <v>611</v>
      </c>
      <c r="R9"/>
      <c r="S9"/>
      <c r="T9"/>
    </row>
    <row r="10" spans="1:20" x14ac:dyDescent="0.25">
      <c r="A10" s="6" t="s">
        <v>452</v>
      </c>
      <c r="B10" s="6" t="s">
        <v>453</v>
      </c>
      <c r="C10" s="3">
        <v>581</v>
      </c>
      <c r="D10" s="3" t="s">
        <v>612</v>
      </c>
      <c r="R10"/>
      <c r="S10"/>
      <c r="T10"/>
    </row>
    <row r="11" spans="1:20" x14ac:dyDescent="0.25">
      <c r="A11" s="6" t="s">
        <v>305</v>
      </c>
      <c r="B11" s="6" t="s">
        <v>306</v>
      </c>
      <c r="C11" s="3">
        <v>318</v>
      </c>
      <c r="D11" s="3" t="s">
        <v>613</v>
      </c>
      <c r="R11"/>
      <c r="S11"/>
      <c r="T11"/>
    </row>
    <row r="12" spans="1:20" x14ac:dyDescent="0.25">
      <c r="A12" s="6" t="s">
        <v>454</v>
      </c>
      <c r="B12" s="6" t="s">
        <v>455</v>
      </c>
      <c r="C12" s="3">
        <v>162</v>
      </c>
      <c r="D12" s="3" t="s">
        <v>614</v>
      </c>
      <c r="R12"/>
      <c r="S12"/>
      <c r="T12"/>
    </row>
    <row r="13" spans="1:20" x14ac:dyDescent="0.25">
      <c r="A13" s="6" t="s">
        <v>303</v>
      </c>
      <c r="B13" s="6" t="s">
        <v>304</v>
      </c>
      <c r="C13" s="3">
        <v>224</v>
      </c>
      <c r="D13" s="3" t="s">
        <v>615</v>
      </c>
      <c r="R13"/>
      <c r="S13"/>
      <c r="T13"/>
    </row>
    <row r="14" spans="1:20" x14ac:dyDescent="0.25">
      <c r="A14" s="6" t="s">
        <v>317</v>
      </c>
      <c r="B14" s="6" t="s">
        <v>318</v>
      </c>
      <c r="C14" s="3">
        <v>451</v>
      </c>
      <c r="D14" s="3" t="s">
        <v>616</v>
      </c>
      <c r="R14"/>
      <c r="S14"/>
      <c r="T14"/>
    </row>
    <row r="15" spans="1:20" x14ac:dyDescent="0.25">
      <c r="A15" s="6" t="s">
        <v>317</v>
      </c>
      <c r="B15" s="6" t="s">
        <v>318</v>
      </c>
      <c r="C15" s="3">
        <v>38</v>
      </c>
      <c r="D15" s="3" t="s">
        <v>617</v>
      </c>
      <c r="R15"/>
      <c r="S15"/>
      <c r="T15"/>
    </row>
    <row r="16" spans="1:20" x14ac:dyDescent="0.25">
      <c r="A16" s="6" t="s">
        <v>317</v>
      </c>
      <c r="B16" s="6" t="s">
        <v>318</v>
      </c>
      <c r="C16" s="3">
        <v>728</v>
      </c>
      <c r="D16" s="3" t="s">
        <v>618</v>
      </c>
      <c r="R16"/>
      <c r="S16"/>
      <c r="T16"/>
    </row>
    <row r="17" spans="1:20" x14ac:dyDescent="0.25">
      <c r="A17" s="6" t="s">
        <v>309</v>
      </c>
      <c r="B17" s="6" t="s">
        <v>310</v>
      </c>
      <c r="C17" s="3">
        <v>1269</v>
      </c>
      <c r="D17" s="3" t="s">
        <v>619</v>
      </c>
      <c r="R17"/>
      <c r="S17"/>
      <c r="T17"/>
    </row>
    <row r="18" spans="1:20" x14ac:dyDescent="0.25">
      <c r="A18" s="6" t="s">
        <v>309</v>
      </c>
      <c r="B18" s="6" t="s">
        <v>310</v>
      </c>
      <c r="C18" s="3">
        <v>260</v>
      </c>
      <c r="D18" s="3" t="s">
        <v>620</v>
      </c>
      <c r="R18"/>
      <c r="S18"/>
      <c r="T18"/>
    </row>
    <row r="19" spans="1:20" x14ac:dyDescent="0.25">
      <c r="A19" s="6" t="s">
        <v>309</v>
      </c>
      <c r="B19" s="6" t="s">
        <v>310</v>
      </c>
      <c r="C19" s="3">
        <v>1253</v>
      </c>
      <c r="D19" s="3" t="s">
        <v>621</v>
      </c>
      <c r="R19"/>
      <c r="S19"/>
      <c r="T19"/>
    </row>
    <row r="20" spans="1:20" x14ac:dyDescent="0.25">
      <c r="A20" s="6" t="s">
        <v>203</v>
      </c>
      <c r="B20" s="6" t="s">
        <v>204</v>
      </c>
      <c r="C20" s="3">
        <v>75</v>
      </c>
      <c r="D20" s="3" t="s">
        <v>622</v>
      </c>
      <c r="R20"/>
      <c r="S20"/>
      <c r="T20"/>
    </row>
    <row r="21" spans="1:20" x14ac:dyDescent="0.25">
      <c r="A21" s="6" t="s">
        <v>456</v>
      </c>
      <c r="B21" s="6" t="s">
        <v>457</v>
      </c>
      <c r="C21" s="3">
        <v>125</v>
      </c>
      <c r="D21" s="3" t="s">
        <v>623</v>
      </c>
      <c r="R21"/>
      <c r="S21"/>
      <c r="T21"/>
    </row>
    <row r="22" spans="1:20" x14ac:dyDescent="0.25">
      <c r="A22" s="6" t="s">
        <v>315</v>
      </c>
      <c r="B22" s="6" t="s">
        <v>316</v>
      </c>
      <c r="C22" s="3">
        <v>310</v>
      </c>
      <c r="D22" s="3" t="s">
        <v>612</v>
      </c>
      <c r="R22"/>
      <c r="S22"/>
      <c r="T22"/>
    </row>
    <row r="23" spans="1:20" x14ac:dyDescent="0.25">
      <c r="A23" s="6" t="s">
        <v>315</v>
      </c>
      <c r="B23" s="6" t="s">
        <v>316</v>
      </c>
      <c r="C23" s="3">
        <v>454</v>
      </c>
      <c r="D23" s="3" t="s">
        <v>624</v>
      </c>
      <c r="R23"/>
      <c r="S23"/>
      <c r="T23"/>
    </row>
    <row r="24" spans="1:20" x14ac:dyDescent="0.25">
      <c r="A24" s="6" t="s">
        <v>315</v>
      </c>
      <c r="B24" s="6" t="s">
        <v>316</v>
      </c>
      <c r="C24" s="3">
        <v>1447</v>
      </c>
      <c r="D24" s="3" t="s">
        <v>625</v>
      </c>
      <c r="R24"/>
      <c r="S24"/>
      <c r="T24"/>
    </row>
    <row r="25" spans="1:20" x14ac:dyDescent="0.25">
      <c r="A25" s="6" t="s">
        <v>315</v>
      </c>
      <c r="B25" s="6" t="s">
        <v>316</v>
      </c>
      <c r="C25" s="3">
        <v>1594</v>
      </c>
      <c r="D25" s="3" t="s">
        <v>626</v>
      </c>
      <c r="R25"/>
      <c r="S25"/>
      <c r="T25"/>
    </row>
    <row r="26" spans="1:20" x14ac:dyDescent="0.25">
      <c r="A26" s="6" t="s">
        <v>315</v>
      </c>
      <c r="B26" s="6" t="s">
        <v>316</v>
      </c>
      <c r="C26" s="3">
        <v>367</v>
      </c>
      <c r="D26" s="3" t="s">
        <v>627</v>
      </c>
      <c r="R26"/>
      <c r="S26"/>
      <c r="T26"/>
    </row>
    <row r="27" spans="1:20" x14ac:dyDescent="0.25">
      <c r="A27" s="6" t="s">
        <v>458</v>
      </c>
      <c r="B27" s="6" t="s">
        <v>459</v>
      </c>
      <c r="C27" s="3">
        <v>41</v>
      </c>
      <c r="D27" s="3" t="s">
        <v>628</v>
      </c>
      <c r="R27"/>
      <c r="S27"/>
      <c r="T27"/>
    </row>
    <row r="28" spans="1:20" x14ac:dyDescent="0.25">
      <c r="A28" s="6" t="s">
        <v>205</v>
      </c>
      <c r="B28" s="6" t="s">
        <v>206</v>
      </c>
      <c r="C28" s="3">
        <v>61</v>
      </c>
      <c r="D28" s="3" t="s">
        <v>629</v>
      </c>
      <c r="R28"/>
      <c r="S28"/>
      <c r="T28"/>
    </row>
    <row r="29" spans="1:20" x14ac:dyDescent="0.25">
      <c r="A29" s="6" t="s">
        <v>460</v>
      </c>
      <c r="B29" s="6" t="s">
        <v>461</v>
      </c>
      <c r="C29" s="3">
        <v>93</v>
      </c>
      <c r="D29" s="3" t="s">
        <v>630</v>
      </c>
      <c r="R29"/>
      <c r="S29"/>
      <c r="T29"/>
    </row>
    <row r="30" spans="1:20" x14ac:dyDescent="0.25">
      <c r="A30" s="6" t="s">
        <v>462</v>
      </c>
      <c r="B30" s="6" t="s">
        <v>463</v>
      </c>
      <c r="C30" s="3">
        <v>25</v>
      </c>
      <c r="D30" s="3" t="s">
        <v>631</v>
      </c>
      <c r="R30"/>
      <c r="S30"/>
      <c r="T30"/>
    </row>
    <row r="31" spans="1:20" x14ac:dyDescent="0.25">
      <c r="A31" s="6" t="s">
        <v>462</v>
      </c>
      <c r="B31" s="6" t="s">
        <v>463</v>
      </c>
      <c r="C31" s="3">
        <v>199</v>
      </c>
      <c r="D31" s="3" t="s">
        <v>632</v>
      </c>
      <c r="R31"/>
      <c r="S31"/>
      <c r="T31"/>
    </row>
    <row r="32" spans="1:20" x14ac:dyDescent="0.25">
      <c r="A32" s="6" t="s">
        <v>462</v>
      </c>
      <c r="B32" s="6" t="s">
        <v>463</v>
      </c>
      <c r="C32" s="3">
        <v>34</v>
      </c>
      <c r="D32" s="3" t="s">
        <v>633</v>
      </c>
      <c r="R32"/>
      <c r="S32"/>
      <c r="T32"/>
    </row>
    <row r="33" spans="1:20" x14ac:dyDescent="0.25">
      <c r="A33" s="6" t="s">
        <v>462</v>
      </c>
      <c r="B33" s="6" t="s">
        <v>463</v>
      </c>
      <c r="C33" s="3">
        <v>426</v>
      </c>
      <c r="D33" s="3" t="s">
        <v>634</v>
      </c>
      <c r="R33"/>
      <c r="S33"/>
      <c r="T33"/>
    </row>
    <row r="34" spans="1:20" x14ac:dyDescent="0.25">
      <c r="A34" s="6" t="s">
        <v>307</v>
      </c>
      <c r="B34" s="6" t="s">
        <v>308</v>
      </c>
      <c r="C34" s="3">
        <v>263</v>
      </c>
      <c r="D34" s="3" t="s">
        <v>635</v>
      </c>
      <c r="R34"/>
      <c r="S34"/>
      <c r="T34"/>
    </row>
    <row r="35" spans="1:20" x14ac:dyDescent="0.25">
      <c r="A35" s="6" t="s">
        <v>307</v>
      </c>
      <c r="B35" s="6" t="s">
        <v>308</v>
      </c>
      <c r="C35" s="3">
        <v>194</v>
      </c>
      <c r="D35" s="3" t="s">
        <v>636</v>
      </c>
      <c r="R35"/>
      <c r="S35"/>
      <c r="T35"/>
    </row>
    <row r="36" spans="1:20" x14ac:dyDescent="0.25">
      <c r="A36" s="6" t="s">
        <v>307</v>
      </c>
      <c r="B36" s="6" t="s">
        <v>308</v>
      </c>
      <c r="C36" s="3">
        <v>441</v>
      </c>
      <c r="D36" s="3" t="s">
        <v>637</v>
      </c>
      <c r="R36"/>
      <c r="S36"/>
      <c r="T36"/>
    </row>
    <row r="37" spans="1:20" x14ac:dyDescent="0.25">
      <c r="A37" s="6" t="s">
        <v>464</v>
      </c>
      <c r="B37" s="6" t="s">
        <v>465</v>
      </c>
      <c r="C37" s="3">
        <v>504</v>
      </c>
      <c r="D37" s="3" t="s">
        <v>638</v>
      </c>
      <c r="R37"/>
      <c r="S37"/>
      <c r="T37"/>
    </row>
    <row r="38" spans="1:20" x14ac:dyDescent="0.25">
      <c r="A38" s="6" t="s">
        <v>464</v>
      </c>
      <c r="B38" s="6" t="s">
        <v>465</v>
      </c>
      <c r="C38" s="3">
        <v>358</v>
      </c>
      <c r="D38" s="3" t="s">
        <v>639</v>
      </c>
      <c r="R38"/>
      <c r="S38"/>
      <c r="T38"/>
    </row>
    <row r="39" spans="1:20" x14ac:dyDescent="0.25">
      <c r="A39" s="6" t="s">
        <v>466</v>
      </c>
      <c r="B39" s="6" t="s">
        <v>467</v>
      </c>
      <c r="C39" s="3">
        <v>165</v>
      </c>
      <c r="D39" s="3" t="s">
        <v>640</v>
      </c>
      <c r="R39"/>
      <c r="S39"/>
      <c r="T39"/>
    </row>
    <row r="40" spans="1:20" x14ac:dyDescent="0.25">
      <c r="A40" s="6" t="s">
        <v>207</v>
      </c>
      <c r="B40" s="6" t="s">
        <v>208</v>
      </c>
      <c r="C40" s="3">
        <v>295</v>
      </c>
      <c r="D40" s="3" t="s">
        <v>641</v>
      </c>
      <c r="R40"/>
      <c r="S40"/>
      <c r="T40"/>
    </row>
    <row r="41" spans="1:20" x14ac:dyDescent="0.25">
      <c r="A41" s="6" t="s">
        <v>207</v>
      </c>
      <c r="B41" s="6" t="s">
        <v>208</v>
      </c>
      <c r="C41" s="3">
        <v>303</v>
      </c>
      <c r="D41" s="3" t="s">
        <v>642</v>
      </c>
      <c r="R41"/>
      <c r="S41"/>
      <c r="T41"/>
    </row>
    <row r="42" spans="1:20" x14ac:dyDescent="0.25">
      <c r="A42" s="6" t="s">
        <v>468</v>
      </c>
      <c r="B42" s="6" t="s">
        <v>469</v>
      </c>
      <c r="C42" s="3">
        <v>33</v>
      </c>
      <c r="D42" s="3" t="s">
        <v>613</v>
      </c>
      <c r="R42"/>
      <c r="S42"/>
      <c r="T42"/>
    </row>
    <row r="43" spans="1:20" x14ac:dyDescent="0.25">
      <c r="A43" s="6" t="s">
        <v>470</v>
      </c>
      <c r="B43" s="6" t="s">
        <v>471</v>
      </c>
      <c r="C43" s="3">
        <v>42</v>
      </c>
      <c r="D43" s="3" t="s">
        <v>629</v>
      </c>
      <c r="R43"/>
      <c r="S43"/>
      <c r="T43"/>
    </row>
    <row r="44" spans="1:20" x14ac:dyDescent="0.25">
      <c r="A44" s="6" t="s">
        <v>311</v>
      </c>
      <c r="B44" s="6" t="s">
        <v>312</v>
      </c>
      <c r="C44" s="3">
        <v>300</v>
      </c>
      <c r="D44" s="3" t="s">
        <v>643</v>
      </c>
      <c r="R44"/>
      <c r="S44"/>
      <c r="T44"/>
    </row>
    <row r="45" spans="1:20" x14ac:dyDescent="0.25">
      <c r="A45" s="6" t="s">
        <v>319</v>
      </c>
      <c r="B45" s="6" t="s">
        <v>320</v>
      </c>
      <c r="C45" s="3">
        <v>395</v>
      </c>
      <c r="D45" s="3" t="s">
        <v>644</v>
      </c>
      <c r="R45"/>
      <c r="S45"/>
      <c r="T45"/>
    </row>
    <row r="46" spans="1:20" x14ac:dyDescent="0.25">
      <c r="A46" s="21" t="s">
        <v>319</v>
      </c>
      <c r="B46" s="21" t="s">
        <v>320</v>
      </c>
      <c r="C46" s="4">
        <v>412</v>
      </c>
      <c r="D46" s="4" t="s">
        <v>645</v>
      </c>
      <c r="R46"/>
      <c r="S46"/>
      <c r="T46"/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文档" ma:contentTypeID="0x010100E8CD97E4F399D64189901296272D8AC4" ma:contentTypeVersion="12" ma:contentTypeDescription="新建文档。" ma:contentTypeScope="" ma:versionID="1ea921743f5051a5fa8f304107516e62">
  <xsd:schema xmlns:xsd="http://www.w3.org/2001/XMLSchema" xmlns:xs="http://www.w3.org/2001/XMLSchema" xmlns:p="http://schemas.microsoft.com/office/2006/metadata/properties" xmlns:ns2="890173b7-64e3-4841-9cad-3b39a6924350" xmlns:ns3="72113057-39de-4262-a1ce-e2121fd726c7" targetNamespace="http://schemas.microsoft.com/office/2006/metadata/properties" ma:root="true" ma:fieldsID="44d0414ba6ff28acfb1c3d5325335711" ns2:_="" ns3:_="">
    <xsd:import namespace="890173b7-64e3-4841-9cad-3b39a6924350"/>
    <xsd:import namespace="72113057-39de-4262-a1ce-e2121fd726c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0173b7-64e3-4841-9cad-3b39a692435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113057-39de-4262-a1ce-e2121fd726c7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共享对象: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共享对象详细信息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内容类型"/>
        <xsd:element ref="dc:title" minOccurs="0" maxOccurs="1" ma:index="4" ma:displayName="标题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7FF46B8-9C6D-403E-9A9B-A0D9541C6B19}">
  <ds:schemaRefs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http://purl.org/dc/dcmitype/"/>
    <ds:schemaRef ds:uri="http://purl.org/dc/elements/1.1/"/>
    <ds:schemaRef ds:uri="http://schemas.openxmlformats.org/package/2006/metadata/core-properties"/>
    <ds:schemaRef ds:uri="72113057-39de-4262-a1ce-e2121fd726c7"/>
    <ds:schemaRef ds:uri="890173b7-64e3-4841-9cad-3b39a6924350"/>
  </ds:schemaRefs>
</ds:datastoreItem>
</file>

<file path=customXml/itemProps2.xml><?xml version="1.0" encoding="utf-8"?>
<ds:datastoreItem xmlns:ds="http://schemas.openxmlformats.org/officeDocument/2006/customXml" ds:itemID="{07EED3FF-F6C2-48EC-AAEA-49354439AC3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0173b7-64e3-4841-9cad-3b39a6924350"/>
    <ds:schemaRef ds:uri="72113057-39de-4262-a1ce-e2121fd726c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09A6E9A-DFF5-49E1-875E-C977FD4B8CE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3-17T08:21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CD97E4F399D64189901296272D8AC4</vt:lpwstr>
  </property>
</Properties>
</file>